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pgerdt/Documents/manuscripts/2024/chemokinesis/plos pathogens resubmission/"/>
    </mc:Choice>
  </mc:AlternateContent>
  <xr:revisionPtr revIDLastSave="0" documentId="13_ncr:1_{47FC5168-F17B-EF40-BA24-B5363849B24E}" xr6:coauthVersionLast="47" xr6:coauthVersionMax="47" xr10:uidLastSave="{00000000-0000-0000-0000-000000000000}"/>
  <bookViews>
    <workbookView xWindow="-21920" yWindow="-39020" windowWidth="51200" windowHeight="32960" activeTab="1" xr2:uid="{00000000-000D-0000-FFFF-FFFF00000000}"/>
  </bookViews>
  <sheets>
    <sheet name="20240202_Soniya_Gerdt_Validator" sheetId="1" r:id="rId1"/>
    <sheet name="band 1" sheetId="5" r:id="rId2"/>
    <sheet name="band 2" sheetId="6" r:id="rId3"/>
    <sheet name="band 3" sheetId="8" r:id="rId4"/>
  </sheets>
  <definedNames>
    <definedName name="_xlnm.Print_Area" localSheetId="1">'band 1'!$A$1:$K$34</definedName>
    <definedName name="_xlnm.Print_Area" localSheetId="2">'band 2'!$A$1:$K$27</definedName>
    <definedName name="_xlnm.Print_Area" localSheetId="3">'band 3'!$A$1:$K$3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5" i="8" l="1"/>
  <c r="L26" i="8"/>
  <c r="L27" i="8"/>
  <c r="L28" i="8"/>
  <c r="L29" i="8"/>
  <c r="L30" i="8"/>
  <c r="L31" i="8"/>
  <c r="L32" i="8"/>
  <c r="L33" i="8"/>
  <c r="L34" i="8"/>
  <c r="L35" i="8"/>
  <c r="L25" i="6"/>
  <c r="L26" i="6"/>
  <c r="L27" i="6"/>
  <c r="L25" i="5"/>
  <c r="L26" i="5"/>
  <c r="L27" i="5"/>
  <c r="L28" i="5"/>
  <c r="L29" i="5"/>
  <c r="L30" i="5"/>
  <c r="L31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L6" i="5"/>
  <c r="L5" i="5"/>
  <c r="L4" i="5"/>
  <c r="L3" i="5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5" i="6"/>
  <c r="L4" i="6"/>
  <c r="L3" i="6"/>
  <c r="L24" i="8"/>
  <c r="L23" i="8"/>
  <c r="L22" i="8"/>
  <c r="L21" i="8"/>
  <c r="L20" i="8"/>
  <c r="L19" i="8"/>
  <c r="L18" i="8"/>
  <c r="L17" i="8"/>
  <c r="L16" i="8"/>
  <c r="L15" i="8"/>
  <c r="L14" i="8"/>
  <c r="L13" i="8"/>
  <c r="L12" i="8"/>
  <c r="L11" i="8"/>
  <c r="L10" i="8"/>
  <c r="L9" i="8"/>
  <c r="L8" i="8"/>
  <c r="L7" i="8"/>
  <c r="L6" i="8"/>
  <c r="L5" i="8"/>
  <c r="L4" i="8"/>
  <c r="L3" i="8"/>
</calcChain>
</file>

<file path=xl/sharedStrings.xml><?xml version="1.0" encoding="utf-8"?>
<sst xmlns="http://schemas.openxmlformats.org/spreadsheetml/2006/main" count="317" uniqueCount="104">
  <si>
    <t>Accession</t>
  </si>
  <si>
    <t>Description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Sample 1</t>
  </si>
  <si>
    <t>Sample 2</t>
  </si>
  <si>
    <t>Sample 3</t>
  </si>
  <si>
    <t>P02769</t>
  </si>
  <si>
    <t>Albumin OS=Bos taurus OX=9913 GN=ALB PE=1 SV=4</t>
  </si>
  <si>
    <t>P12763</t>
  </si>
  <si>
    <t>Alpha-2-HS-glycoprotein OS=Bos taurus OX=9913 GN=AHSG PE=1 SV=2</t>
  </si>
  <si>
    <t>Q3SZ57</t>
  </si>
  <si>
    <t>Alpha-fetoprotein OS=Bos taurus OX=9913 GN=AFP PE=2 SV=1</t>
  </si>
  <si>
    <t>P34955</t>
  </si>
  <si>
    <t>Alpha-1-antiproteinase OS=Bos taurus OX=9913 GN=SERPINA1 PE=1 SV=1</t>
  </si>
  <si>
    <t>Q2KJF1</t>
  </si>
  <si>
    <t>Alpha-1B-glycoprotein OS=Bos taurus OX=9913 GN=A1BG PE=1 SV=1</t>
  </si>
  <si>
    <t>G3X6N3</t>
  </si>
  <si>
    <t>Beta-1 metal-binding globulin OS=Bos taurus OX=9913 GN=TF PE=1 SV=2</t>
  </si>
  <si>
    <t>Q29443</t>
  </si>
  <si>
    <t>Serotransferrin OS=Bos taurus OX=9913 GN=TF PE=2 SV=1</t>
  </si>
  <si>
    <t>Q5GN72</t>
  </si>
  <si>
    <t>Alpha-1-acid glycoprotein OS=Bos taurus OX=9913 GN=agp PE=2 SV=2</t>
  </si>
  <si>
    <t>P15497</t>
  </si>
  <si>
    <t>Apolipoprotein A-I OS=Bos taurus OX=9913 GN=APOA1 PE=1 SV=3</t>
  </si>
  <si>
    <t>A0A3Q1LQ02</t>
  </si>
  <si>
    <t>Gc-globulin OS=Bos taurus OX=9913 GN=GC PE=4 SV=1</t>
  </si>
  <si>
    <t>A2I7N0</t>
  </si>
  <si>
    <t>Serpin A3-4 OS=Bos taurus OX=9913 GN=SERPINA3-4 PE=3 SV=1</t>
  </si>
  <si>
    <t>P41361</t>
  </si>
  <si>
    <t>Antithrombin-III OS=Bos taurus OX=9913 GN=SERPINC1 PE=1 SV=2</t>
  </si>
  <si>
    <t>A2I7M9</t>
  </si>
  <si>
    <t>Serpin A3-2 OS=Bos taurus OX=9913 GN=SERPINA3-2 PE=3 SV=1</t>
  </si>
  <si>
    <t>G3N0V2</t>
  </si>
  <si>
    <t>Cytokeratin-1 OS=Bos taurus OX=9913 GN=KRT1 PE=1 SV=2</t>
  </si>
  <si>
    <t>P28800</t>
  </si>
  <si>
    <t>Alpha-2-antiplasmin OS=Bos taurus OX=9913 GN=SERPINF2 PE=1 SV=2</t>
  </si>
  <si>
    <t>A0A0A0MP92</t>
  </si>
  <si>
    <t>Serpin A3-7 OS=Bos taurus OX=9913 GN=SERPINA3-7 PE=1 SV=1</t>
  </si>
  <si>
    <t>Q58D62</t>
  </si>
  <si>
    <t>Fetuin-B OS=Bos taurus OX=9913 GN=FETUB PE=1 SV=1</t>
  </si>
  <si>
    <t>F1MC11</t>
  </si>
  <si>
    <t>Keratin, type I cytoskeletal 14 OS=Bos taurus OX=9913 GN=KRT14 PE=1 SV=3</t>
  </si>
  <si>
    <t>A2I7N1</t>
  </si>
  <si>
    <t>Serpin A3-5 OS=Bos taurus OX=9913 GN=SERPINA3-5 PE=3 SV=1</t>
  </si>
  <si>
    <t>Q3SZV7</t>
  </si>
  <si>
    <t>Hemopexin OS=Bos taurus OX=9913 GN=HPX PE=2 SV=1</t>
  </si>
  <si>
    <t>A0A0A0MPA0</t>
  </si>
  <si>
    <t>SERPIN domain-containing protein OS=Bos taurus OX=9913 GN=LOC784932 PE=1 SV=1</t>
  </si>
  <si>
    <t>M0QVY0</t>
  </si>
  <si>
    <t>IF rod domain-containing protein OS=Bos taurus OX=9913 GN=KRT6A PE=3 SV=1</t>
  </si>
  <si>
    <t>A6QNZ7</t>
  </si>
  <si>
    <t>Keratin 10 (Epidermolytic hyperkeratosis; keratosis palmaris et plantaris) OS=Bos taurus OX=9913 GN=KRT10 PE=2 SV=1</t>
  </si>
  <si>
    <t>A5D7M6</t>
  </si>
  <si>
    <t>KRT5 protein OS=Bos taurus OX=9913 GN=KRT5 PE=2 SV=1</t>
  </si>
  <si>
    <t>O46375</t>
  </si>
  <si>
    <t>Transthyretin OS=Bos taurus OX=9913 GN=TTR PE=1 SV=1</t>
  </si>
  <si>
    <t>Q2UVX4</t>
  </si>
  <si>
    <t>Complement C3 OS=Bos taurus OX=9913 GN=C3 PE=1 SV=2</t>
  </si>
  <si>
    <t>P02081</t>
  </si>
  <si>
    <t>Hemoglobin fetal subunit beta OS=Bos taurus OX=9913 PE=1 SV=1</t>
  </si>
  <si>
    <t>A0A3Q1MF14</t>
  </si>
  <si>
    <t>Complement factor I OS=Bos taurus OX=9913 GN=CFI PE=1 SV=1</t>
  </si>
  <si>
    <t>A7YWK3</t>
  </si>
  <si>
    <t>Keratin, type II cytoskeletal 73 OS=Bos taurus OX=9913 GN=KRT73 PE=2 SV=1</t>
  </si>
  <si>
    <t>F1N2Q9</t>
  </si>
  <si>
    <t>DIRAS family GTPase 2 OS=Bos taurus OX=9913 GN=DIRAS2 PE=4 SV=2</t>
  </si>
  <si>
    <t>Q17QP4</t>
  </si>
  <si>
    <t>BCL2 interacting protein like OS=Bos taurus OX=9913 GN=BNIPL PE=2 SV=1</t>
  </si>
  <si>
    <t>P19483</t>
  </si>
  <si>
    <t>ATP synthase subunit alpha, mitochondrial OS=Bos taurus OX=9913 GN=ATP5F1A PE=1 SV=1</t>
  </si>
  <si>
    <t>A0A3Q1LM80</t>
  </si>
  <si>
    <t>Leucine rich repeat containing 9 OS=Bos taurus OX=9913 GN=LRRC9 PE=4 SV=1</t>
  </si>
  <si>
    <t>F1N3Q7</t>
  </si>
  <si>
    <t>Apolipoprotein A-IV OS=Bos taurus OX=9913 GN=APOA4 PE=3 SV=2</t>
  </si>
  <si>
    <t>A0A3Q1LJ52</t>
  </si>
  <si>
    <t>Aldehyde dehydrogenase 3 family member A2 OS=Bos taurus OX=9913 GN=ALDH3A2 PE=1 SV=1</t>
  </si>
  <si>
    <t>A0A3Q1M3L6</t>
  </si>
  <si>
    <t>Uncharacterized protein OS=Bos taurus OX=9913 PE=1 SV=1</t>
  </si>
  <si>
    <t>F1MJK3</t>
  </si>
  <si>
    <t>Uncharacterized protein OS=Bos taurus OX=9913 GN=LOC506828 PE=3 SV=3</t>
  </si>
  <si>
    <t>A0A3Q1M3Q4</t>
  </si>
  <si>
    <t>Uncharacterized protein OS=Bos taurus OX=9913 GN=LOC508879 PE=3 SV=1</t>
  </si>
  <si>
    <t>Q2NKZ8</t>
  </si>
  <si>
    <t>Glycerol kinase OS=Bos taurus OX=9913 GN=LOC538702 PE=2 SV=1</t>
  </si>
  <si>
    <t>F1MKU2</t>
  </si>
  <si>
    <t>Chromobox 2 OS=Bos taurus OX=9913 GN=CBX2 PE=4 SV=1</t>
  </si>
  <si>
    <t>F1MDL7</t>
  </si>
  <si>
    <t>Uncharacterized protein OS=Bos taurus OX=9913 PE=4 SV=3</t>
  </si>
  <si>
    <t>E1BNP8</t>
  </si>
  <si>
    <t>FACT complex subunit OS=Bos taurus OX=9913 GN=SUPT16H PE=3 SV=2</t>
  </si>
  <si>
    <t>E1BM04</t>
  </si>
  <si>
    <t>TBK1 binding protein 1 OS=Bos taurus OX=9913 GN=TBKBP1 PE=4 SV=2</t>
  </si>
  <si>
    <t>Q5EAC6</t>
  </si>
  <si>
    <t>Hsp90 co-chaperone Cdc37 OS=Bos taurus OX=9913 GN=CDC37 PE=2 SV=1</t>
  </si>
  <si>
    <t>intensity</t>
  </si>
  <si>
    <t>rel %</t>
  </si>
  <si>
    <t>rel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7">
    <xf numFmtId="0" fontId="0" fillId="0" borderId="0" xfId="0"/>
    <xf numFmtId="11" fontId="0" fillId="0" borderId="0" xfId="0" applyNumberFormat="1" applyAlignment="1">
      <alignment horizontal="center"/>
    </xf>
    <xf numFmtId="11" fontId="0" fillId="0" borderId="10" xfId="0" applyNumberFormat="1" applyBorder="1" applyAlignment="1">
      <alignment horizontal="center"/>
    </xf>
    <xf numFmtId="0" fontId="16" fillId="0" borderId="0" xfId="0" applyFont="1"/>
    <xf numFmtId="11" fontId="16" fillId="0" borderId="0" xfId="0" applyNumberFormat="1" applyFont="1" applyAlignment="1">
      <alignment horizontal="center"/>
    </xf>
    <xf numFmtId="9" fontId="0" fillId="0" borderId="0" xfId="42" applyFont="1" applyFill="1"/>
    <xf numFmtId="9" fontId="16" fillId="0" borderId="0" xfId="42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5"/>
  <sheetViews>
    <sheetView workbookViewId="0">
      <pane ySplit="1" topLeftCell="A2" activePane="bottomLeft" state="frozen"/>
      <selection pane="bottomLeft" activeCell="E51" sqref="E51"/>
    </sheetView>
  </sheetViews>
  <sheetFormatPr baseColWidth="10" defaultColWidth="8.83203125" defaultRowHeight="15" x14ac:dyDescent="0.2"/>
  <cols>
    <col min="2" max="2" width="50.33203125" customWidth="1"/>
    <col min="4" max="4" width="13.33203125" customWidth="1"/>
    <col min="5" max="5" width="10.1640625" customWidth="1"/>
    <col min="6" max="6" width="21.5" customWidth="1"/>
    <col min="10" max="10" width="13.5" customWidth="1"/>
    <col min="11" max="11" width="13" style="1" customWidth="1"/>
    <col min="12" max="13" width="9.1640625" style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1" t="s">
        <v>10</v>
      </c>
      <c r="L1" s="1" t="s">
        <v>11</v>
      </c>
      <c r="M1" s="1" t="s">
        <v>12</v>
      </c>
    </row>
    <row r="2" spans="1:13" x14ac:dyDescent="0.2">
      <c r="A2" t="s">
        <v>17</v>
      </c>
      <c r="B2" t="s">
        <v>18</v>
      </c>
      <c r="C2">
        <v>64</v>
      </c>
      <c r="D2">
        <v>30</v>
      </c>
      <c r="E2">
        <v>121</v>
      </c>
      <c r="F2">
        <v>30</v>
      </c>
      <c r="G2">
        <v>610</v>
      </c>
      <c r="H2">
        <v>68.5</v>
      </c>
      <c r="I2">
        <v>6.29</v>
      </c>
      <c r="J2">
        <v>489.54</v>
      </c>
      <c r="K2" s="1">
        <v>2216747382.9583302</v>
      </c>
      <c r="L2" s="1">
        <v>112148420</v>
      </c>
      <c r="M2" s="1">
        <v>19977932.833333299</v>
      </c>
    </row>
    <row r="3" spans="1:13" x14ac:dyDescent="0.2">
      <c r="A3" t="s">
        <v>13</v>
      </c>
      <c r="B3" t="s">
        <v>14</v>
      </c>
      <c r="C3">
        <v>72</v>
      </c>
      <c r="D3">
        <v>46</v>
      </c>
      <c r="E3">
        <v>332</v>
      </c>
      <c r="F3">
        <v>46</v>
      </c>
      <c r="G3">
        <v>607</v>
      </c>
      <c r="H3">
        <v>69.2</v>
      </c>
      <c r="I3">
        <v>6.18</v>
      </c>
      <c r="J3">
        <v>1243.57</v>
      </c>
      <c r="K3" s="1">
        <v>497152432.14583302</v>
      </c>
      <c r="L3" s="1">
        <v>13887457468.036501</v>
      </c>
      <c r="M3" s="1">
        <v>544594397.65625</v>
      </c>
    </row>
    <row r="4" spans="1:13" x14ac:dyDescent="0.2">
      <c r="A4" t="s">
        <v>21</v>
      </c>
      <c r="B4" t="s">
        <v>22</v>
      </c>
      <c r="C4">
        <v>43</v>
      </c>
      <c r="D4">
        <v>12</v>
      </c>
      <c r="E4">
        <v>51</v>
      </c>
      <c r="F4">
        <v>12</v>
      </c>
      <c r="G4">
        <v>503</v>
      </c>
      <c r="H4">
        <v>53.5</v>
      </c>
      <c r="I4">
        <v>5.43</v>
      </c>
      <c r="J4">
        <v>235.2</v>
      </c>
      <c r="K4" s="1">
        <v>181703685.33333299</v>
      </c>
      <c r="L4" s="1">
        <v>197986344.66666701</v>
      </c>
      <c r="M4" s="1">
        <v>20488306</v>
      </c>
    </row>
    <row r="5" spans="1:13" x14ac:dyDescent="0.2">
      <c r="A5" t="s">
        <v>19</v>
      </c>
      <c r="B5" t="s">
        <v>20</v>
      </c>
      <c r="C5">
        <v>38</v>
      </c>
      <c r="D5">
        <v>17</v>
      </c>
      <c r="E5">
        <v>113</v>
      </c>
      <c r="F5">
        <v>17</v>
      </c>
      <c r="G5">
        <v>416</v>
      </c>
      <c r="H5">
        <v>46.1</v>
      </c>
      <c r="I5">
        <v>6.52</v>
      </c>
      <c r="J5">
        <v>379.82</v>
      </c>
      <c r="K5" s="1">
        <v>177449258.01041701</v>
      </c>
      <c r="L5" s="1">
        <v>5462543815.9114599</v>
      </c>
      <c r="M5" s="1">
        <v>41146104.666666701</v>
      </c>
    </row>
    <row r="6" spans="1:13" x14ac:dyDescent="0.2">
      <c r="A6" t="s">
        <v>15</v>
      </c>
      <c r="B6" t="s">
        <v>16</v>
      </c>
      <c r="C6">
        <v>39</v>
      </c>
      <c r="D6">
        <v>10</v>
      </c>
      <c r="E6">
        <v>120</v>
      </c>
      <c r="F6">
        <v>10</v>
      </c>
      <c r="G6">
        <v>359</v>
      </c>
      <c r="H6">
        <v>38.4</v>
      </c>
      <c r="I6">
        <v>5.5</v>
      </c>
      <c r="J6">
        <v>514.96</v>
      </c>
      <c r="K6" s="1">
        <v>106810362.895833</v>
      </c>
      <c r="L6" s="1">
        <v>6304499661</v>
      </c>
      <c r="M6" s="1">
        <v>398101274.41666698</v>
      </c>
    </row>
    <row r="7" spans="1:13" x14ac:dyDescent="0.2">
      <c r="A7" t="s">
        <v>23</v>
      </c>
      <c r="B7" t="s">
        <v>24</v>
      </c>
      <c r="C7">
        <v>45</v>
      </c>
      <c r="D7">
        <v>23</v>
      </c>
      <c r="E7">
        <v>41</v>
      </c>
      <c r="F7">
        <v>1</v>
      </c>
      <c r="G7">
        <v>704</v>
      </c>
      <c r="H7">
        <v>77.7</v>
      </c>
      <c r="I7">
        <v>7.17</v>
      </c>
      <c r="J7">
        <v>151.29</v>
      </c>
      <c r="K7" s="1">
        <v>49253830</v>
      </c>
      <c r="M7" s="1">
        <v>698583.75</v>
      </c>
    </row>
    <row r="8" spans="1:13" x14ac:dyDescent="0.2">
      <c r="A8" t="s">
        <v>33</v>
      </c>
      <c r="B8" t="s">
        <v>34</v>
      </c>
      <c r="C8">
        <v>28</v>
      </c>
      <c r="D8">
        <v>9</v>
      </c>
      <c r="E8">
        <v>21</v>
      </c>
      <c r="F8">
        <v>3</v>
      </c>
      <c r="G8">
        <v>411</v>
      </c>
      <c r="H8">
        <v>46.3</v>
      </c>
      <c r="I8">
        <v>6.32</v>
      </c>
      <c r="J8">
        <v>77.180000000000007</v>
      </c>
      <c r="K8" s="1">
        <v>14656766.3333333</v>
      </c>
      <c r="L8" s="1">
        <v>48943752.25</v>
      </c>
      <c r="M8" s="1">
        <v>462573</v>
      </c>
    </row>
    <row r="9" spans="1:13" x14ac:dyDescent="0.2">
      <c r="A9" t="s">
        <v>71</v>
      </c>
      <c r="B9" t="s">
        <v>72</v>
      </c>
      <c r="C9">
        <v>6</v>
      </c>
      <c r="D9">
        <v>1</v>
      </c>
      <c r="E9">
        <v>3</v>
      </c>
      <c r="F9">
        <v>1</v>
      </c>
      <c r="G9">
        <v>199</v>
      </c>
      <c r="H9">
        <v>22.5</v>
      </c>
      <c r="I9">
        <v>8.75</v>
      </c>
      <c r="J9">
        <v>8.1300000000000008</v>
      </c>
      <c r="K9" s="1">
        <v>9136354.125</v>
      </c>
      <c r="L9" s="1">
        <v>24184992</v>
      </c>
      <c r="M9" s="1">
        <v>5441638</v>
      </c>
    </row>
    <row r="10" spans="1:13" x14ac:dyDescent="0.2">
      <c r="A10" t="s">
        <v>69</v>
      </c>
      <c r="B10" t="s">
        <v>70</v>
      </c>
      <c r="C10">
        <v>2</v>
      </c>
      <c r="D10">
        <v>1</v>
      </c>
      <c r="E10">
        <v>3</v>
      </c>
      <c r="F10">
        <v>1</v>
      </c>
      <c r="G10">
        <v>540</v>
      </c>
      <c r="H10">
        <v>58.8</v>
      </c>
      <c r="I10">
        <v>7.23</v>
      </c>
      <c r="J10">
        <v>9.16</v>
      </c>
      <c r="K10" s="1">
        <v>8398015</v>
      </c>
      <c r="L10" s="1">
        <v>5832968.5</v>
      </c>
      <c r="M10" s="1">
        <v>4435329.5</v>
      </c>
    </row>
    <row r="11" spans="1:13" x14ac:dyDescent="0.2">
      <c r="A11" t="s">
        <v>59</v>
      </c>
      <c r="B11" t="s">
        <v>60</v>
      </c>
      <c r="C11">
        <v>5</v>
      </c>
      <c r="D11">
        <v>3</v>
      </c>
      <c r="E11">
        <v>9</v>
      </c>
      <c r="F11">
        <v>1</v>
      </c>
      <c r="G11">
        <v>597</v>
      </c>
      <c r="H11">
        <v>62.6</v>
      </c>
      <c r="I11">
        <v>7.81</v>
      </c>
      <c r="J11">
        <v>28.44</v>
      </c>
      <c r="K11" s="1">
        <v>5932084.1875</v>
      </c>
      <c r="M11" s="1">
        <v>3698328.78125</v>
      </c>
    </row>
    <row r="12" spans="1:13" x14ac:dyDescent="0.2">
      <c r="A12" t="s">
        <v>39</v>
      </c>
      <c r="B12" t="s">
        <v>40</v>
      </c>
      <c r="C12">
        <v>9</v>
      </c>
      <c r="D12">
        <v>6</v>
      </c>
      <c r="E12">
        <v>19</v>
      </c>
      <c r="F12">
        <v>5</v>
      </c>
      <c r="G12">
        <v>606</v>
      </c>
      <c r="H12">
        <v>63.1</v>
      </c>
      <c r="I12">
        <v>8.4600000000000009</v>
      </c>
      <c r="J12">
        <v>59.91</v>
      </c>
      <c r="K12" s="1">
        <v>5583179.4166666698</v>
      </c>
      <c r="L12" s="1">
        <v>19141993.333333299</v>
      </c>
      <c r="M12" s="1">
        <v>12667446.5416667</v>
      </c>
    </row>
    <row r="13" spans="1:13" x14ac:dyDescent="0.2">
      <c r="A13" t="s">
        <v>49</v>
      </c>
      <c r="B13" t="s">
        <v>50</v>
      </c>
      <c r="C13">
        <v>19</v>
      </c>
      <c r="D13">
        <v>7</v>
      </c>
      <c r="E13">
        <v>13</v>
      </c>
      <c r="F13">
        <v>1</v>
      </c>
      <c r="G13">
        <v>411</v>
      </c>
      <c r="H13">
        <v>46.4</v>
      </c>
      <c r="I13">
        <v>6.96</v>
      </c>
      <c r="J13">
        <v>43.59</v>
      </c>
      <c r="K13" s="1">
        <v>4864975.1098632803</v>
      </c>
      <c r="L13" s="1">
        <v>58633065.625</v>
      </c>
      <c r="M13" s="1">
        <v>1345240.15625</v>
      </c>
    </row>
    <row r="14" spans="1:13" x14ac:dyDescent="0.2">
      <c r="A14" t="s">
        <v>57</v>
      </c>
      <c r="B14" t="s">
        <v>58</v>
      </c>
      <c r="C14">
        <v>9</v>
      </c>
      <c r="D14">
        <v>5</v>
      </c>
      <c r="E14">
        <v>10</v>
      </c>
      <c r="F14">
        <v>5</v>
      </c>
      <c r="G14">
        <v>526</v>
      </c>
      <c r="H14">
        <v>54.8</v>
      </c>
      <c r="I14">
        <v>5.07</v>
      </c>
      <c r="J14">
        <v>29.73</v>
      </c>
      <c r="K14" s="1">
        <v>4847167.875</v>
      </c>
      <c r="L14" s="1">
        <v>5977215.5</v>
      </c>
      <c r="M14" s="1">
        <v>5103110.6666666698</v>
      </c>
    </row>
    <row r="15" spans="1:13" x14ac:dyDescent="0.2">
      <c r="A15" t="s">
        <v>47</v>
      </c>
      <c r="B15" t="s">
        <v>48</v>
      </c>
      <c r="C15">
        <v>16</v>
      </c>
      <c r="D15">
        <v>7</v>
      </c>
      <c r="E15">
        <v>15</v>
      </c>
      <c r="F15">
        <v>6</v>
      </c>
      <c r="G15">
        <v>515</v>
      </c>
      <c r="H15">
        <v>55.9</v>
      </c>
      <c r="I15">
        <v>5.27</v>
      </c>
      <c r="J15">
        <v>45.14</v>
      </c>
      <c r="K15" s="1">
        <v>4765920.2916666698</v>
      </c>
      <c r="M15" s="1">
        <v>3953568.7916666698</v>
      </c>
    </row>
    <row r="16" spans="1:13" x14ac:dyDescent="0.2">
      <c r="A16" t="s">
        <v>75</v>
      </c>
      <c r="B16" t="s">
        <v>76</v>
      </c>
      <c r="C16">
        <v>2</v>
      </c>
      <c r="D16">
        <v>1</v>
      </c>
      <c r="E16">
        <v>2</v>
      </c>
      <c r="F16">
        <v>1</v>
      </c>
      <c r="G16">
        <v>553</v>
      </c>
      <c r="H16">
        <v>59.7</v>
      </c>
      <c r="I16">
        <v>9.19</v>
      </c>
      <c r="J16">
        <v>5.97</v>
      </c>
      <c r="K16" s="1">
        <v>3915407.5</v>
      </c>
      <c r="M16" s="1">
        <v>2801758.5625</v>
      </c>
    </row>
    <row r="17" spans="1:13" x14ac:dyDescent="0.2">
      <c r="A17" t="s">
        <v>85</v>
      </c>
      <c r="B17" t="s">
        <v>86</v>
      </c>
      <c r="C17">
        <v>1</v>
      </c>
      <c r="D17">
        <v>1</v>
      </c>
      <c r="E17">
        <v>1</v>
      </c>
      <c r="F17">
        <v>1</v>
      </c>
      <c r="G17">
        <v>1462</v>
      </c>
      <c r="H17">
        <v>162.80000000000001</v>
      </c>
      <c r="I17">
        <v>7.37</v>
      </c>
      <c r="J17">
        <v>2.94</v>
      </c>
      <c r="K17" s="1">
        <v>3632046.5</v>
      </c>
      <c r="M17" s="1">
        <v>3794858.25</v>
      </c>
    </row>
    <row r="18" spans="1:13" x14ac:dyDescent="0.2">
      <c r="A18" t="s">
        <v>25</v>
      </c>
      <c r="B18" t="s">
        <v>26</v>
      </c>
      <c r="C18">
        <v>45</v>
      </c>
      <c r="D18">
        <v>23</v>
      </c>
      <c r="E18">
        <v>40</v>
      </c>
      <c r="F18">
        <v>1</v>
      </c>
      <c r="G18">
        <v>704</v>
      </c>
      <c r="H18">
        <v>77.7</v>
      </c>
      <c r="I18">
        <v>7.08</v>
      </c>
      <c r="J18">
        <v>147.9</v>
      </c>
      <c r="K18" s="1">
        <v>3312556.25</v>
      </c>
    </row>
    <row r="19" spans="1:13" x14ac:dyDescent="0.2">
      <c r="A19" t="s">
        <v>51</v>
      </c>
      <c r="B19" t="s">
        <v>52</v>
      </c>
      <c r="C19">
        <v>20</v>
      </c>
      <c r="D19">
        <v>5</v>
      </c>
      <c r="E19">
        <v>10</v>
      </c>
      <c r="F19">
        <v>5</v>
      </c>
      <c r="G19">
        <v>459</v>
      </c>
      <c r="H19">
        <v>52.2</v>
      </c>
      <c r="I19">
        <v>7.8</v>
      </c>
      <c r="J19">
        <v>39.89</v>
      </c>
      <c r="K19" s="1">
        <v>2816945.6666666698</v>
      </c>
      <c r="L19" s="1">
        <v>14596896.6666667</v>
      </c>
    </row>
    <row r="20" spans="1:13" x14ac:dyDescent="0.2">
      <c r="A20" t="s">
        <v>55</v>
      </c>
      <c r="B20" t="s">
        <v>56</v>
      </c>
      <c r="C20">
        <v>5</v>
      </c>
      <c r="D20">
        <v>3</v>
      </c>
      <c r="E20">
        <v>11</v>
      </c>
      <c r="F20">
        <v>1</v>
      </c>
      <c r="G20">
        <v>571</v>
      </c>
      <c r="H20">
        <v>60.8</v>
      </c>
      <c r="I20">
        <v>8.09</v>
      </c>
      <c r="J20">
        <v>34.36</v>
      </c>
      <c r="K20" s="1">
        <v>2062995.75</v>
      </c>
      <c r="M20" s="1">
        <v>1934477.5</v>
      </c>
    </row>
    <row r="21" spans="1:13" x14ac:dyDescent="0.2">
      <c r="A21" t="s">
        <v>91</v>
      </c>
      <c r="B21" t="s">
        <v>92</v>
      </c>
      <c r="C21">
        <v>3</v>
      </c>
      <c r="D21">
        <v>1</v>
      </c>
      <c r="E21">
        <v>1</v>
      </c>
      <c r="F21">
        <v>1</v>
      </c>
      <c r="G21">
        <v>530</v>
      </c>
      <c r="H21">
        <v>55.8</v>
      </c>
      <c r="I21">
        <v>9.9499999999999993</v>
      </c>
      <c r="J21">
        <v>2.54</v>
      </c>
      <c r="K21" s="1">
        <v>2043413.5</v>
      </c>
    </row>
    <row r="22" spans="1:13" x14ac:dyDescent="0.2">
      <c r="A22" t="s">
        <v>97</v>
      </c>
      <c r="B22" t="s">
        <v>98</v>
      </c>
      <c r="C22">
        <v>3</v>
      </c>
      <c r="D22">
        <v>1</v>
      </c>
      <c r="E22">
        <v>1</v>
      </c>
      <c r="F22">
        <v>1</v>
      </c>
      <c r="G22">
        <v>601</v>
      </c>
      <c r="H22">
        <v>66.099999999999994</v>
      </c>
      <c r="I22">
        <v>5.54</v>
      </c>
      <c r="J22">
        <v>2.41</v>
      </c>
      <c r="K22" s="1">
        <v>1725055.375</v>
      </c>
      <c r="L22" s="1">
        <v>50847484</v>
      </c>
    </row>
    <row r="23" spans="1:13" x14ac:dyDescent="0.2">
      <c r="A23" t="s">
        <v>27</v>
      </c>
      <c r="B23" t="s">
        <v>28</v>
      </c>
      <c r="C23">
        <v>45</v>
      </c>
      <c r="D23">
        <v>10</v>
      </c>
      <c r="E23">
        <v>39</v>
      </c>
      <c r="F23">
        <v>10</v>
      </c>
      <c r="G23">
        <v>202</v>
      </c>
      <c r="H23">
        <v>23.1</v>
      </c>
      <c r="I23">
        <v>5.67</v>
      </c>
      <c r="J23">
        <v>145.68</v>
      </c>
      <c r="K23" s="1">
        <v>1661794.5</v>
      </c>
      <c r="L23" s="1">
        <v>417581609.91666698</v>
      </c>
      <c r="M23" s="1">
        <v>80570401</v>
      </c>
    </row>
    <row r="24" spans="1:13" x14ac:dyDescent="0.2">
      <c r="A24" t="s">
        <v>81</v>
      </c>
      <c r="B24" t="s">
        <v>82</v>
      </c>
      <c r="C24">
        <v>7</v>
      </c>
      <c r="D24">
        <v>1</v>
      </c>
      <c r="E24">
        <v>1</v>
      </c>
      <c r="F24">
        <v>1</v>
      </c>
      <c r="G24">
        <v>549</v>
      </c>
      <c r="H24">
        <v>59</v>
      </c>
      <c r="I24">
        <v>9.41</v>
      </c>
      <c r="J24">
        <v>3.64</v>
      </c>
      <c r="K24" s="1">
        <v>1572953.5</v>
      </c>
      <c r="L24" s="1">
        <v>5657491.5</v>
      </c>
      <c r="M24" s="1">
        <v>1148730</v>
      </c>
    </row>
    <row r="25" spans="1:13" x14ac:dyDescent="0.2">
      <c r="A25" t="s">
        <v>45</v>
      </c>
      <c r="B25" t="s">
        <v>46</v>
      </c>
      <c r="C25">
        <v>18</v>
      </c>
      <c r="D25">
        <v>5</v>
      </c>
      <c r="E25">
        <v>14</v>
      </c>
      <c r="F25">
        <v>5</v>
      </c>
      <c r="G25">
        <v>387</v>
      </c>
      <c r="H25">
        <v>42.6</v>
      </c>
      <c r="I25">
        <v>5.77</v>
      </c>
      <c r="J25">
        <v>45.18</v>
      </c>
      <c r="K25" s="1">
        <v>1527476</v>
      </c>
      <c r="L25" s="1">
        <v>321439687.33333302</v>
      </c>
      <c r="M25" s="1">
        <v>5004777.6666666698</v>
      </c>
    </row>
    <row r="26" spans="1:13" x14ac:dyDescent="0.2">
      <c r="A26" t="s">
        <v>53</v>
      </c>
      <c r="B26" t="s">
        <v>54</v>
      </c>
      <c r="C26">
        <v>16</v>
      </c>
      <c r="D26">
        <v>5</v>
      </c>
      <c r="E26">
        <v>10</v>
      </c>
      <c r="F26">
        <v>4</v>
      </c>
      <c r="G26">
        <v>417</v>
      </c>
      <c r="H26">
        <v>46.9</v>
      </c>
      <c r="I26">
        <v>6.01</v>
      </c>
      <c r="J26">
        <v>36.49</v>
      </c>
      <c r="K26" s="1">
        <v>881545.58333333302</v>
      </c>
      <c r="L26" s="1">
        <v>19026634.5</v>
      </c>
    </row>
    <row r="27" spans="1:13" x14ac:dyDescent="0.2">
      <c r="A27" t="s">
        <v>41</v>
      </c>
      <c r="B27" t="s">
        <v>42</v>
      </c>
      <c r="C27">
        <v>19</v>
      </c>
      <c r="D27">
        <v>6</v>
      </c>
      <c r="E27">
        <v>10</v>
      </c>
      <c r="F27">
        <v>6</v>
      </c>
      <c r="G27">
        <v>492</v>
      </c>
      <c r="H27">
        <v>54.7</v>
      </c>
      <c r="I27">
        <v>5.72</v>
      </c>
      <c r="J27">
        <v>46.5</v>
      </c>
      <c r="K27" s="1">
        <v>781305.5</v>
      </c>
      <c r="L27" s="1">
        <v>19488858.333333299</v>
      </c>
    </row>
    <row r="28" spans="1:13" x14ac:dyDescent="0.2">
      <c r="A28" t="s">
        <v>35</v>
      </c>
      <c r="B28" t="s">
        <v>36</v>
      </c>
      <c r="C28">
        <v>30</v>
      </c>
      <c r="D28">
        <v>10</v>
      </c>
      <c r="E28">
        <v>19</v>
      </c>
      <c r="F28">
        <v>10</v>
      </c>
      <c r="G28">
        <v>465</v>
      </c>
      <c r="H28">
        <v>52.3</v>
      </c>
      <c r="I28">
        <v>7.33</v>
      </c>
      <c r="J28">
        <v>71.25</v>
      </c>
      <c r="K28" s="1">
        <v>240882.375</v>
      </c>
      <c r="L28" s="1">
        <v>100724075.333333</v>
      </c>
      <c r="M28" s="1">
        <v>176140.91666666701</v>
      </c>
    </row>
    <row r="29" spans="1:13" x14ac:dyDescent="0.2">
      <c r="A29" t="s">
        <v>65</v>
      </c>
      <c r="B29" t="s">
        <v>66</v>
      </c>
      <c r="C29">
        <v>38</v>
      </c>
      <c r="D29">
        <v>5</v>
      </c>
      <c r="E29">
        <v>5</v>
      </c>
      <c r="F29">
        <v>5</v>
      </c>
      <c r="G29">
        <v>145</v>
      </c>
      <c r="H29">
        <v>15.8</v>
      </c>
      <c r="I29">
        <v>7.03</v>
      </c>
      <c r="J29">
        <v>14.5</v>
      </c>
      <c r="K29" s="1">
        <v>215811.64583333299</v>
      </c>
    </row>
    <row r="30" spans="1:13" x14ac:dyDescent="0.2">
      <c r="A30" t="s">
        <v>43</v>
      </c>
      <c r="B30" t="s">
        <v>44</v>
      </c>
      <c r="C30">
        <v>22</v>
      </c>
      <c r="D30">
        <v>6</v>
      </c>
      <c r="E30">
        <v>12</v>
      </c>
      <c r="F30">
        <v>5</v>
      </c>
      <c r="G30">
        <v>417</v>
      </c>
      <c r="H30">
        <v>47</v>
      </c>
      <c r="I30">
        <v>6.24</v>
      </c>
      <c r="J30">
        <v>46.15</v>
      </c>
      <c r="K30" s="1">
        <v>188307.52083333299</v>
      </c>
      <c r="L30" s="1">
        <v>29267169.666666701</v>
      </c>
      <c r="M30" s="1">
        <v>206062.81770833299</v>
      </c>
    </row>
    <row r="31" spans="1:13" x14ac:dyDescent="0.2">
      <c r="A31" t="s">
        <v>67</v>
      </c>
      <c r="B31" t="s">
        <v>68</v>
      </c>
      <c r="C31">
        <v>10</v>
      </c>
      <c r="D31">
        <v>4</v>
      </c>
      <c r="E31">
        <v>4</v>
      </c>
      <c r="F31">
        <v>4</v>
      </c>
      <c r="G31">
        <v>618</v>
      </c>
      <c r="H31">
        <v>68.900000000000006</v>
      </c>
      <c r="I31">
        <v>7.74</v>
      </c>
      <c r="J31">
        <v>12.94</v>
      </c>
      <c r="K31" s="1">
        <v>2492.50341796875</v>
      </c>
      <c r="M31" s="1">
        <v>684399.38541666698</v>
      </c>
    </row>
    <row r="32" spans="1:13" x14ac:dyDescent="0.2">
      <c r="A32" t="s">
        <v>29</v>
      </c>
      <c r="B32" t="s">
        <v>30</v>
      </c>
      <c r="C32">
        <v>47</v>
      </c>
      <c r="D32">
        <v>14</v>
      </c>
      <c r="E32">
        <v>43</v>
      </c>
      <c r="F32">
        <v>14</v>
      </c>
      <c r="G32">
        <v>265</v>
      </c>
      <c r="H32">
        <v>30.3</v>
      </c>
      <c r="I32">
        <v>5.97</v>
      </c>
      <c r="J32">
        <v>138.53</v>
      </c>
      <c r="M32" s="1">
        <v>2458343.3333333302</v>
      </c>
    </row>
    <row r="33" spans="1:13" x14ac:dyDescent="0.2">
      <c r="A33" t="s">
        <v>31</v>
      </c>
      <c r="B33" t="s">
        <v>32</v>
      </c>
      <c r="C33">
        <v>37</v>
      </c>
      <c r="D33">
        <v>12</v>
      </c>
      <c r="E33">
        <v>28</v>
      </c>
      <c r="F33">
        <v>12</v>
      </c>
      <c r="G33">
        <v>475</v>
      </c>
      <c r="H33">
        <v>53.6</v>
      </c>
      <c r="I33">
        <v>5.88</v>
      </c>
      <c r="J33">
        <v>104.82</v>
      </c>
      <c r="L33" s="1">
        <v>150316138.66666701</v>
      </c>
      <c r="M33" s="1">
        <v>1533922.66666667</v>
      </c>
    </row>
    <row r="34" spans="1:13" x14ac:dyDescent="0.2">
      <c r="A34" t="s">
        <v>37</v>
      </c>
      <c r="B34" t="s">
        <v>38</v>
      </c>
      <c r="C34">
        <v>23</v>
      </c>
      <c r="D34">
        <v>7</v>
      </c>
      <c r="E34">
        <v>17</v>
      </c>
      <c r="F34">
        <v>1</v>
      </c>
      <c r="G34">
        <v>411</v>
      </c>
      <c r="H34">
        <v>46.2</v>
      </c>
      <c r="I34">
        <v>5.99</v>
      </c>
      <c r="J34">
        <v>63.82</v>
      </c>
      <c r="L34" s="1">
        <v>64313944</v>
      </c>
    </row>
    <row r="35" spans="1:13" x14ac:dyDescent="0.2">
      <c r="A35" t="s">
        <v>61</v>
      </c>
      <c r="B35" t="s">
        <v>62</v>
      </c>
      <c r="C35">
        <v>27</v>
      </c>
      <c r="D35">
        <v>4</v>
      </c>
      <c r="E35">
        <v>7</v>
      </c>
      <c r="F35">
        <v>4</v>
      </c>
      <c r="G35">
        <v>147</v>
      </c>
      <c r="H35">
        <v>15.7</v>
      </c>
      <c r="I35">
        <v>6.3</v>
      </c>
      <c r="J35">
        <v>23.69</v>
      </c>
      <c r="M35" s="1">
        <v>145451.1875</v>
      </c>
    </row>
    <row r="36" spans="1:13" x14ac:dyDescent="0.2">
      <c r="A36" t="s">
        <v>63</v>
      </c>
      <c r="B36" t="s">
        <v>64</v>
      </c>
      <c r="C36">
        <v>3</v>
      </c>
      <c r="D36">
        <v>3</v>
      </c>
      <c r="E36">
        <v>5</v>
      </c>
      <c r="F36">
        <v>3</v>
      </c>
      <c r="G36">
        <v>1661</v>
      </c>
      <c r="H36">
        <v>187.1</v>
      </c>
      <c r="I36">
        <v>6.84</v>
      </c>
      <c r="J36">
        <v>14.97</v>
      </c>
      <c r="M36" s="1">
        <v>2579276.8125</v>
      </c>
    </row>
    <row r="37" spans="1:13" x14ac:dyDescent="0.2">
      <c r="A37" t="s">
        <v>73</v>
      </c>
      <c r="B37" t="s">
        <v>74</v>
      </c>
      <c r="C37">
        <v>8</v>
      </c>
      <c r="D37">
        <v>1</v>
      </c>
      <c r="E37">
        <v>2</v>
      </c>
      <c r="F37">
        <v>1</v>
      </c>
      <c r="G37">
        <v>356</v>
      </c>
      <c r="H37">
        <v>39.799999999999997</v>
      </c>
      <c r="I37">
        <v>5.67</v>
      </c>
      <c r="J37">
        <v>6.82</v>
      </c>
      <c r="L37" s="1">
        <v>99835674</v>
      </c>
      <c r="M37" s="1">
        <v>3423047.5</v>
      </c>
    </row>
    <row r="38" spans="1:13" x14ac:dyDescent="0.2">
      <c r="A38" t="s">
        <v>77</v>
      </c>
      <c r="B38" t="s">
        <v>78</v>
      </c>
      <c r="C38">
        <v>0</v>
      </c>
      <c r="D38">
        <v>1</v>
      </c>
      <c r="E38">
        <v>2</v>
      </c>
      <c r="F38">
        <v>1</v>
      </c>
      <c r="G38">
        <v>1435</v>
      </c>
      <c r="H38">
        <v>164.8</v>
      </c>
      <c r="I38">
        <v>7.99</v>
      </c>
      <c r="J38">
        <v>5.14</v>
      </c>
      <c r="M38" s="1">
        <v>971037.75</v>
      </c>
    </row>
    <row r="39" spans="1:13" x14ac:dyDescent="0.2">
      <c r="A39" t="s">
        <v>79</v>
      </c>
      <c r="B39" t="s">
        <v>80</v>
      </c>
      <c r="C39">
        <v>2</v>
      </c>
      <c r="D39">
        <v>1</v>
      </c>
      <c r="E39">
        <v>1</v>
      </c>
      <c r="F39">
        <v>1</v>
      </c>
      <c r="G39">
        <v>465</v>
      </c>
      <c r="H39">
        <v>52.3</v>
      </c>
      <c r="I39">
        <v>5.68</v>
      </c>
      <c r="J39">
        <v>3.96</v>
      </c>
      <c r="M39" s="1">
        <v>932111.25</v>
      </c>
    </row>
    <row r="40" spans="1:13" x14ac:dyDescent="0.2">
      <c r="A40" t="s">
        <v>83</v>
      </c>
      <c r="B40" t="s">
        <v>84</v>
      </c>
      <c r="C40">
        <v>4</v>
      </c>
      <c r="D40">
        <v>1</v>
      </c>
      <c r="E40">
        <v>1</v>
      </c>
      <c r="F40">
        <v>1</v>
      </c>
      <c r="G40">
        <v>367</v>
      </c>
      <c r="H40">
        <v>40.5</v>
      </c>
      <c r="I40">
        <v>5.34</v>
      </c>
      <c r="J40">
        <v>3.26</v>
      </c>
      <c r="L40" s="1">
        <v>9693421</v>
      </c>
    </row>
    <row r="41" spans="1:13" x14ac:dyDescent="0.2">
      <c r="A41" t="s">
        <v>87</v>
      </c>
      <c r="B41" t="s">
        <v>88</v>
      </c>
      <c r="C41">
        <v>1</v>
      </c>
      <c r="D41">
        <v>1</v>
      </c>
      <c r="E41">
        <v>1</v>
      </c>
      <c r="F41">
        <v>1</v>
      </c>
      <c r="G41">
        <v>705</v>
      </c>
      <c r="H41">
        <v>77.8</v>
      </c>
      <c r="I41">
        <v>9.23</v>
      </c>
      <c r="J41">
        <v>2.81</v>
      </c>
      <c r="M41" s="1">
        <v>1253828.625</v>
      </c>
    </row>
    <row r="42" spans="1:13" x14ac:dyDescent="0.2">
      <c r="A42" t="s">
        <v>89</v>
      </c>
      <c r="B42" t="s">
        <v>90</v>
      </c>
      <c r="C42">
        <v>1</v>
      </c>
      <c r="D42">
        <v>1</v>
      </c>
      <c r="E42">
        <v>1</v>
      </c>
      <c r="F42">
        <v>1</v>
      </c>
      <c r="G42">
        <v>553</v>
      </c>
      <c r="H42">
        <v>60.6</v>
      </c>
      <c r="I42">
        <v>6.38</v>
      </c>
      <c r="J42">
        <v>2.58</v>
      </c>
      <c r="M42" s="1">
        <v>1345709.125</v>
      </c>
    </row>
    <row r="43" spans="1:13" x14ac:dyDescent="0.2">
      <c r="A43" t="s">
        <v>93</v>
      </c>
      <c r="B43" t="s">
        <v>94</v>
      </c>
      <c r="C43">
        <v>1</v>
      </c>
      <c r="D43">
        <v>1</v>
      </c>
      <c r="E43">
        <v>1</v>
      </c>
      <c r="F43">
        <v>1</v>
      </c>
      <c r="G43">
        <v>985</v>
      </c>
      <c r="H43">
        <v>106.6</v>
      </c>
      <c r="I43">
        <v>10.43</v>
      </c>
      <c r="J43">
        <v>2.4900000000000002</v>
      </c>
      <c r="L43" s="1">
        <v>1654353408</v>
      </c>
      <c r="M43" s="1">
        <v>159054496</v>
      </c>
    </row>
    <row r="44" spans="1:13" x14ac:dyDescent="0.2">
      <c r="A44" t="s">
        <v>95</v>
      </c>
      <c r="B44" t="s">
        <v>96</v>
      </c>
      <c r="C44">
        <v>1</v>
      </c>
      <c r="D44">
        <v>1</v>
      </c>
      <c r="E44">
        <v>1</v>
      </c>
      <c r="F44">
        <v>1</v>
      </c>
      <c r="G44">
        <v>1047</v>
      </c>
      <c r="H44">
        <v>119.9</v>
      </c>
      <c r="I44">
        <v>5.66</v>
      </c>
      <c r="J44">
        <v>2.46</v>
      </c>
      <c r="L44" s="1">
        <v>7144779.5</v>
      </c>
    </row>
    <row r="45" spans="1:13" x14ac:dyDescent="0.2">
      <c r="A45" t="s">
        <v>99</v>
      </c>
      <c r="B45" t="s">
        <v>100</v>
      </c>
      <c r="C45">
        <v>2</v>
      </c>
      <c r="D45">
        <v>1</v>
      </c>
      <c r="E45">
        <v>1</v>
      </c>
      <c r="F45">
        <v>1</v>
      </c>
      <c r="G45">
        <v>380</v>
      </c>
      <c r="H45">
        <v>44.6</v>
      </c>
      <c r="I45">
        <v>5.17</v>
      </c>
      <c r="J45">
        <v>2.39</v>
      </c>
      <c r="M45" s="1">
        <v>1143444</v>
      </c>
    </row>
  </sheetData>
  <sortState xmlns:xlrd2="http://schemas.microsoft.com/office/spreadsheetml/2017/richdata2" ref="A2:M45">
    <sortCondition descending="1" ref="K2:K45"/>
  </sortState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13EE2-4D09-3746-8CA2-8475B836C20C}">
  <sheetPr>
    <pageSetUpPr fitToPage="1"/>
  </sheetPr>
  <dimension ref="A1:L31"/>
  <sheetViews>
    <sheetView tabSelected="1" workbookViewId="0">
      <selection activeCell="O25" sqref="O25"/>
    </sheetView>
  </sheetViews>
  <sheetFormatPr baseColWidth="10" defaultColWidth="8.83203125" defaultRowHeight="15" x14ac:dyDescent="0.2"/>
  <cols>
    <col min="2" max="2" width="50.33203125" customWidth="1"/>
    <col min="3" max="3" width="4.5" customWidth="1"/>
    <col min="4" max="4" width="6" customWidth="1"/>
    <col min="5" max="5" width="6.5" customWidth="1"/>
    <col min="6" max="6" width="5.83203125" customWidth="1"/>
    <col min="7" max="7" width="5.5" customWidth="1"/>
    <col min="8" max="8" width="7" customWidth="1"/>
    <col min="9" max="9" width="6.6640625" customWidth="1"/>
    <col min="10" max="10" width="13.83203125" customWidth="1"/>
    <col min="11" max="11" width="17.6640625" style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1" t="s">
        <v>101</v>
      </c>
      <c r="L1" t="s">
        <v>103</v>
      </c>
    </row>
    <row r="2" spans="1:12" x14ac:dyDescent="0.2">
      <c r="A2" t="s">
        <v>17</v>
      </c>
      <c r="B2" s="3" t="s">
        <v>18</v>
      </c>
      <c r="C2">
        <v>64</v>
      </c>
      <c r="D2">
        <v>30</v>
      </c>
      <c r="E2">
        <v>121</v>
      </c>
      <c r="F2">
        <v>30</v>
      </c>
      <c r="G2">
        <v>610</v>
      </c>
      <c r="H2" s="3">
        <v>68.5</v>
      </c>
      <c r="I2">
        <v>6.29</v>
      </c>
      <c r="J2">
        <v>489.54</v>
      </c>
      <c r="K2" s="4">
        <v>2216747382.9583302</v>
      </c>
    </row>
    <row r="3" spans="1:12" x14ac:dyDescent="0.2">
      <c r="A3" t="s">
        <v>13</v>
      </c>
      <c r="B3" s="3" t="s">
        <v>14</v>
      </c>
      <c r="C3">
        <v>72</v>
      </c>
      <c r="D3">
        <v>46</v>
      </c>
      <c r="E3">
        <v>332</v>
      </c>
      <c r="F3">
        <v>46</v>
      </c>
      <c r="G3">
        <v>607</v>
      </c>
      <c r="H3" s="3">
        <v>69.2</v>
      </c>
      <c r="I3">
        <v>6.18</v>
      </c>
      <c r="J3">
        <v>1243.57</v>
      </c>
      <c r="K3" s="4">
        <v>497152432.14583302</v>
      </c>
      <c r="L3" s="6">
        <f>K3/$K$2</f>
        <v>0.22427112623106607</v>
      </c>
    </row>
    <row r="4" spans="1:12" x14ac:dyDescent="0.2">
      <c r="A4" t="s">
        <v>21</v>
      </c>
      <c r="B4" t="s">
        <v>22</v>
      </c>
      <c r="C4">
        <v>43</v>
      </c>
      <c r="D4">
        <v>12</v>
      </c>
      <c r="E4">
        <v>51</v>
      </c>
      <c r="F4">
        <v>12</v>
      </c>
      <c r="G4">
        <v>503</v>
      </c>
      <c r="H4">
        <v>53.5</v>
      </c>
      <c r="I4">
        <v>5.43</v>
      </c>
      <c r="J4">
        <v>235.2</v>
      </c>
      <c r="K4" s="1">
        <v>181703685.33333299</v>
      </c>
      <c r="L4" s="5">
        <f t="shared" ref="L4:L31" si="0">K4/$K$2</f>
        <v>8.196860261580316E-2</v>
      </c>
    </row>
    <row r="5" spans="1:12" x14ac:dyDescent="0.2">
      <c r="A5" t="s">
        <v>19</v>
      </c>
      <c r="B5" t="s">
        <v>20</v>
      </c>
      <c r="C5">
        <v>38</v>
      </c>
      <c r="D5">
        <v>17</v>
      </c>
      <c r="E5">
        <v>113</v>
      </c>
      <c r="F5">
        <v>17</v>
      </c>
      <c r="G5">
        <v>416</v>
      </c>
      <c r="H5">
        <v>46.1</v>
      </c>
      <c r="I5">
        <v>6.52</v>
      </c>
      <c r="J5">
        <v>379.82</v>
      </c>
      <c r="K5" s="1">
        <v>177449258.01041701</v>
      </c>
      <c r="L5" s="5">
        <f t="shared" si="0"/>
        <v>8.0049381979467829E-2</v>
      </c>
    </row>
    <row r="6" spans="1:12" x14ac:dyDescent="0.2">
      <c r="A6" t="s">
        <v>15</v>
      </c>
      <c r="B6" t="s">
        <v>16</v>
      </c>
      <c r="C6">
        <v>39</v>
      </c>
      <c r="D6">
        <v>10</v>
      </c>
      <c r="E6">
        <v>120</v>
      </c>
      <c r="F6">
        <v>10</v>
      </c>
      <c r="G6">
        <v>359</v>
      </c>
      <c r="H6">
        <v>38.4</v>
      </c>
      <c r="I6">
        <v>5.5</v>
      </c>
      <c r="J6">
        <v>514.96</v>
      </c>
      <c r="K6" s="1">
        <v>106810362.895833</v>
      </c>
      <c r="L6" s="5">
        <f t="shared" si="0"/>
        <v>4.8183371599740281E-2</v>
      </c>
    </row>
    <row r="7" spans="1:12" x14ac:dyDescent="0.2">
      <c r="A7" t="s">
        <v>23</v>
      </c>
      <c r="B7" t="s">
        <v>24</v>
      </c>
      <c r="C7">
        <v>45</v>
      </c>
      <c r="D7">
        <v>23</v>
      </c>
      <c r="E7">
        <v>41</v>
      </c>
      <c r="F7">
        <v>1</v>
      </c>
      <c r="G7">
        <v>704</v>
      </c>
      <c r="H7">
        <v>77.7</v>
      </c>
      <c r="I7">
        <v>7.17</v>
      </c>
      <c r="J7">
        <v>151.29</v>
      </c>
      <c r="K7" s="1">
        <v>49253830</v>
      </c>
      <c r="L7" s="5">
        <f t="shared" si="0"/>
        <v>2.2218963865097235E-2</v>
      </c>
    </row>
    <row r="8" spans="1:12" x14ac:dyDescent="0.2">
      <c r="A8" t="s">
        <v>33</v>
      </c>
      <c r="B8" t="s">
        <v>34</v>
      </c>
      <c r="C8">
        <v>28</v>
      </c>
      <c r="D8">
        <v>9</v>
      </c>
      <c r="E8">
        <v>21</v>
      </c>
      <c r="F8">
        <v>3</v>
      </c>
      <c r="G8">
        <v>411</v>
      </c>
      <c r="H8">
        <v>46.3</v>
      </c>
      <c r="I8">
        <v>6.32</v>
      </c>
      <c r="J8">
        <v>77.180000000000007</v>
      </c>
      <c r="K8" s="1">
        <v>14656766.3333333</v>
      </c>
      <c r="L8" s="5">
        <f t="shared" si="0"/>
        <v>6.6118342784613152E-3</v>
      </c>
    </row>
    <row r="9" spans="1:12" x14ac:dyDescent="0.2">
      <c r="A9" t="s">
        <v>71</v>
      </c>
      <c r="B9" t="s">
        <v>72</v>
      </c>
      <c r="C9">
        <v>6</v>
      </c>
      <c r="D9">
        <v>1</v>
      </c>
      <c r="E9">
        <v>3</v>
      </c>
      <c r="F9">
        <v>1</v>
      </c>
      <c r="G9">
        <v>199</v>
      </c>
      <c r="H9">
        <v>22.5</v>
      </c>
      <c r="I9">
        <v>8.75</v>
      </c>
      <c r="J9">
        <v>8.1300000000000008</v>
      </c>
      <c r="K9" s="1">
        <v>9136354.125</v>
      </c>
      <c r="L9" s="5">
        <f t="shared" si="0"/>
        <v>4.1215134368658658E-3</v>
      </c>
    </row>
    <row r="10" spans="1:12" x14ac:dyDescent="0.2">
      <c r="A10" t="s">
        <v>69</v>
      </c>
      <c r="B10" t="s">
        <v>70</v>
      </c>
      <c r="C10">
        <v>2</v>
      </c>
      <c r="D10">
        <v>1</v>
      </c>
      <c r="E10">
        <v>3</v>
      </c>
      <c r="F10">
        <v>1</v>
      </c>
      <c r="G10">
        <v>540</v>
      </c>
      <c r="H10">
        <v>58.8</v>
      </c>
      <c r="I10">
        <v>7.23</v>
      </c>
      <c r="J10">
        <v>9.16</v>
      </c>
      <c r="K10" s="1">
        <v>8398015</v>
      </c>
      <c r="L10" s="5">
        <f t="shared" si="0"/>
        <v>3.7884402456325643E-3</v>
      </c>
    </row>
    <row r="11" spans="1:12" x14ac:dyDescent="0.2">
      <c r="A11" t="s">
        <v>59</v>
      </c>
      <c r="B11" t="s">
        <v>60</v>
      </c>
      <c r="C11">
        <v>5</v>
      </c>
      <c r="D11">
        <v>3</v>
      </c>
      <c r="E11">
        <v>9</v>
      </c>
      <c r="F11">
        <v>1</v>
      </c>
      <c r="G11">
        <v>597</v>
      </c>
      <c r="H11">
        <v>62.6</v>
      </c>
      <c r="I11">
        <v>7.81</v>
      </c>
      <c r="J11">
        <v>28.44</v>
      </c>
      <c r="K11" s="1">
        <v>5932084.1875</v>
      </c>
      <c r="L11" s="5">
        <f t="shared" si="0"/>
        <v>2.6760307616032538E-3</v>
      </c>
    </row>
    <row r="12" spans="1:12" x14ac:dyDescent="0.2">
      <c r="A12" t="s">
        <v>39</v>
      </c>
      <c r="B12" t="s">
        <v>40</v>
      </c>
      <c r="C12">
        <v>9</v>
      </c>
      <c r="D12">
        <v>6</v>
      </c>
      <c r="E12">
        <v>19</v>
      </c>
      <c r="F12">
        <v>5</v>
      </c>
      <c r="G12">
        <v>606</v>
      </c>
      <c r="H12">
        <v>63.1</v>
      </c>
      <c r="I12">
        <v>8.4600000000000009</v>
      </c>
      <c r="J12">
        <v>59.91</v>
      </c>
      <c r="K12" s="1">
        <v>5583179.4166666698</v>
      </c>
      <c r="L12" s="5">
        <f t="shared" si="0"/>
        <v>2.5186358443855311E-3</v>
      </c>
    </row>
    <row r="13" spans="1:12" x14ac:dyDescent="0.2">
      <c r="A13" t="s">
        <v>49</v>
      </c>
      <c r="B13" t="s">
        <v>50</v>
      </c>
      <c r="C13">
        <v>19</v>
      </c>
      <c r="D13">
        <v>7</v>
      </c>
      <c r="E13">
        <v>13</v>
      </c>
      <c r="F13">
        <v>1</v>
      </c>
      <c r="G13">
        <v>411</v>
      </c>
      <c r="H13">
        <v>46.4</v>
      </c>
      <c r="I13">
        <v>6.96</v>
      </c>
      <c r="J13">
        <v>43.59</v>
      </c>
      <c r="K13" s="1">
        <v>4864975.1098632803</v>
      </c>
      <c r="L13" s="5">
        <f t="shared" si="0"/>
        <v>2.1946456990380174E-3</v>
      </c>
    </row>
    <row r="14" spans="1:12" x14ac:dyDescent="0.2">
      <c r="A14" t="s">
        <v>57</v>
      </c>
      <c r="B14" t="s">
        <v>58</v>
      </c>
      <c r="C14">
        <v>9</v>
      </c>
      <c r="D14">
        <v>5</v>
      </c>
      <c r="E14">
        <v>10</v>
      </c>
      <c r="F14">
        <v>5</v>
      </c>
      <c r="G14">
        <v>526</v>
      </c>
      <c r="H14">
        <v>54.8</v>
      </c>
      <c r="I14">
        <v>5.07</v>
      </c>
      <c r="J14">
        <v>29.73</v>
      </c>
      <c r="K14" s="1">
        <v>4847167.875</v>
      </c>
      <c r="L14" s="5">
        <f t="shared" si="0"/>
        <v>2.1866126525122037E-3</v>
      </c>
    </row>
    <row r="15" spans="1:12" x14ac:dyDescent="0.2">
      <c r="A15" t="s">
        <v>47</v>
      </c>
      <c r="B15" t="s">
        <v>48</v>
      </c>
      <c r="C15">
        <v>16</v>
      </c>
      <c r="D15">
        <v>7</v>
      </c>
      <c r="E15">
        <v>15</v>
      </c>
      <c r="F15">
        <v>6</v>
      </c>
      <c r="G15">
        <v>515</v>
      </c>
      <c r="H15">
        <v>55.9</v>
      </c>
      <c r="I15">
        <v>5.27</v>
      </c>
      <c r="J15">
        <v>45.14</v>
      </c>
      <c r="K15" s="1">
        <v>4765920.2916666698</v>
      </c>
      <c r="L15" s="5">
        <f t="shared" si="0"/>
        <v>2.1499609420115228E-3</v>
      </c>
    </row>
    <row r="16" spans="1:12" x14ac:dyDescent="0.2">
      <c r="A16" t="s">
        <v>75</v>
      </c>
      <c r="B16" t="s">
        <v>76</v>
      </c>
      <c r="C16">
        <v>2</v>
      </c>
      <c r="D16">
        <v>1</v>
      </c>
      <c r="E16">
        <v>2</v>
      </c>
      <c r="F16">
        <v>1</v>
      </c>
      <c r="G16">
        <v>553</v>
      </c>
      <c r="H16">
        <v>59.7</v>
      </c>
      <c r="I16">
        <v>9.19</v>
      </c>
      <c r="J16">
        <v>5.97</v>
      </c>
      <c r="K16" s="1">
        <v>3915407.5</v>
      </c>
      <c r="L16" s="5">
        <f t="shared" si="0"/>
        <v>1.7662849317429874E-3</v>
      </c>
    </row>
    <row r="17" spans="1:12" x14ac:dyDescent="0.2">
      <c r="A17" t="s">
        <v>85</v>
      </c>
      <c r="B17" t="s">
        <v>86</v>
      </c>
      <c r="C17">
        <v>1</v>
      </c>
      <c r="D17">
        <v>1</v>
      </c>
      <c r="E17">
        <v>1</v>
      </c>
      <c r="F17">
        <v>1</v>
      </c>
      <c r="G17">
        <v>1462</v>
      </c>
      <c r="H17">
        <v>162.80000000000001</v>
      </c>
      <c r="I17">
        <v>7.37</v>
      </c>
      <c r="J17">
        <v>2.94</v>
      </c>
      <c r="K17" s="1">
        <v>3632046.5</v>
      </c>
      <c r="L17" s="5">
        <f t="shared" si="0"/>
        <v>1.6384575562926353E-3</v>
      </c>
    </row>
    <row r="18" spans="1:12" x14ac:dyDescent="0.2">
      <c r="A18" t="s">
        <v>25</v>
      </c>
      <c r="B18" t="s">
        <v>26</v>
      </c>
      <c r="C18">
        <v>45</v>
      </c>
      <c r="D18">
        <v>23</v>
      </c>
      <c r="E18">
        <v>40</v>
      </c>
      <c r="F18">
        <v>1</v>
      </c>
      <c r="G18">
        <v>704</v>
      </c>
      <c r="H18">
        <v>77.7</v>
      </c>
      <c r="I18">
        <v>7.08</v>
      </c>
      <c r="J18">
        <v>147.9</v>
      </c>
      <c r="K18" s="1">
        <v>3312556.25</v>
      </c>
      <c r="L18" s="5">
        <f t="shared" si="0"/>
        <v>1.4943318645443816E-3</v>
      </c>
    </row>
    <row r="19" spans="1:12" x14ac:dyDescent="0.2">
      <c r="A19" t="s">
        <v>51</v>
      </c>
      <c r="B19" t="s">
        <v>52</v>
      </c>
      <c r="C19">
        <v>20</v>
      </c>
      <c r="D19">
        <v>5</v>
      </c>
      <c r="E19">
        <v>10</v>
      </c>
      <c r="F19">
        <v>5</v>
      </c>
      <c r="G19">
        <v>459</v>
      </c>
      <c r="H19">
        <v>52.2</v>
      </c>
      <c r="I19">
        <v>7.8</v>
      </c>
      <c r="J19">
        <v>39.89</v>
      </c>
      <c r="K19" s="1">
        <v>2816945.6666666698</v>
      </c>
      <c r="L19" s="5">
        <f t="shared" si="0"/>
        <v>1.2707562838790197E-3</v>
      </c>
    </row>
    <row r="20" spans="1:12" x14ac:dyDescent="0.2">
      <c r="A20" t="s">
        <v>55</v>
      </c>
      <c r="B20" t="s">
        <v>56</v>
      </c>
      <c r="C20">
        <v>5</v>
      </c>
      <c r="D20">
        <v>3</v>
      </c>
      <c r="E20">
        <v>11</v>
      </c>
      <c r="F20">
        <v>1</v>
      </c>
      <c r="G20">
        <v>571</v>
      </c>
      <c r="H20">
        <v>60.8</v>
      </c>
      <c r="I20">
        <v>8.09</v>
      </c>
      <c r="J20">
        <v>34.36</v>
      </c>
      <c r="K20" s="1">
        <v>2062995.75</v>
      </c>
      <c r="L20" s="5">
        <f t="shared" si="0"/>
        <v>9.3064088667011617E-4</v>
      </c>
    </row>
    <row r="21" spans="1:12" x14ac:dyDescent="0.2">
      <c r="A21" t="s">
        <v>91</v>
      </c>
      <c r="B21" t="s">
        <v>92</v>
      </c>
      <c r="C21">
        <v>3</v>
      </c>
      <c r="D21">
        <v>1</v>
      </c>
      <c r="E21">
        <v>1</v>
      </c>
      <c r="F21">
        <v>1</v>
      </c>
      <c r="G21">
        <v>530</v>
      </c>
      <c r="H21">
        <v>55.8</v>
      </c>
      <c r="I21">
        <v>9.9499999999999993</v>
      </c>
      <c r="J21">
        <v>2.54</v>
      </c>
      <c r="K21" s="1">
        <v>2043413.5</v>
      </c>
      <c r="L21" s="5">
        <f t="shared" si="0"/>
        <v>9.2180711059326487E-4</v>
      </c>
    </row>
    <row r="22" spans="1:12" x14ac:dyDescent="0.2">
      <c r="A22" t="s">
        <v>97</v>
      </c>
      <c r="B22" t="s">
        <v>98</v>
      </c>
      <c r="C22">
        <v>3</v>
      </c>
      <c r="D22">
        <v>1</v>
      </c>
      <c r="E22">
        <v>1</v>
      </c>
      <c r="F22">
        <v>1</v>
      </c>
      <c r="G22">
        <v>601</v>
      </c>
      <c r="H22">
        <v>66.099999999999994</v>
      </c>
      <c r="I22">
        <v>5.54</v>
      </c>
      <c r="J22">
        <v>2.41</v>
      </c>
      <c r="K22" s="1">
        <v>1725055.375</v>
      </c>
      <c r="L22" s="5">
        <f t="shared" si="0"/>
        <v>7.7819213333088532E-4</v>
      </c>
    </row>
    <row r="23" spans="1:12" x14ac:dyDescent="0.2">
      <c r="A23" t="s">
        <v>27</v>
      </c>
      <c r="B23" t="s">
        <v>28</v>
      </c>
      <c r="C23">
        <v>45</v>
      </c>
      <c r="D23">
        <v>10</v>
      </c>
      <c r="E23">
        <v>39</v>
      </c>
      <c r="F23">
        <v>10</v>
      </c>
      <c r="G23">
        <v>202</v>
      </c>
      <c r="H23">
        <v>23.1</v>
      </c>
      <c r="I23">
        <v>5.67</v>
      </c>
      <c r="J23">
        <v>145.68</v>
      </c>
      <c r="K23" s="1">
        <v>1661794.5</v>
      </c>
      <c r="L23" s="5">
        <f t="shared" si="0"/>
        <v>7.4965443188311097E-4</v>
      </c>
    </row>
    <row r="24" spans="1:12" x14ac:dyDescent="0.2">
      <c r="A24" t="s">
        <v>81</v>
      </c>
      <c r="B24" t="s">
        <v>82</v>
      </c>
      <c r="C24">
        <v>7</v>
      </c>
      <c r="D24">
        <v>1</v>
      </c>
      <c r="E24">
        <v>1</v>
      </c>
      <c r="F24">
        <v>1</v>
      </c>
      <c r="G24">
        <v>549</v>
      </c>
      <c r="H24">
        <v>59</v>
      </c>
      <c r="I24">
        <v>9.41</v>
      </c>
      <c r="J24">
        <v>3.64</v>
      </c>
      <c r="K24" s="1">
        <v>1572953.5</v>
      </c>
      <c r="L24" s="5">
        <f t="shared" si="0"/>
        <v>7.0957724461180431E-4</v>
      </c>
    </row>
    <row r="25" spans="1:12" x14ac:dyDescent="0.2">
      <c r="A25" t="s">
        <v>45</v>
      </c>
      <c r="B25" t="s">
        <v>46</v>
      </c>
      <c r="C25">
        <v>18</v>
      </c>
      <c r="D25">
        <v>5</v>
      </c>
      <c r="E25">
        <v>14</v>
      </c>
      <c r="F25">
        <v>5</v>
      </c>
      <c r="G25">
        <v>387</v>
      </c>
      <c r="H25">
        <v>42.6</v>
      </c>
      <c r="I25">
        <v>5.77</v>
      </c>
      <c r="J25">
        <v>45.18</v>
      </c>
      <c r="K25" s="1">
        <v>1527476</v>
      </c>
      <c r="L25" s="5">
        <f t="shared" si="0"/>
        <v>6.8906182623368101E-4</v>
      </c>
    </row>
    <row r="26" spans="1:12" x14ac:dyDescent="0.2">
      <c r="A26" t="s">
        <v>53</v>
      </c>
      <c r="B26" t="s">
        <v>54</v>
      </c>
      <c r="C26">
        <v>16</v>
      </c>
      <c r="D26">
        <v>5</v>
      </c>
      <c r="E26">
        <v>10</v>
      </c>
      <c r="F26">
        <v>4</v>
      </c>
      <c r="G26">
        <v>417</v>
      </c>
      <c r="H26">
        <v>46.9</v>
      </c>
      <c r="I26">
        <v>6.01</v>
      </c>
      <c r="J26">
        <v>36.49</v>
      </c>
      <c r="K26" s="1">
        <v>881545.58333333302</v>
      </c>
      <c r="L26" s="5">
        <f t="shared" si="0"/>
        <v>3.9767525614798667E-4</v>
      </c>
    </row>
    <row r="27" spans="1:12" x14ac:dyDescent="0.2">
      <c r="A27" t="s">
        <v>41</v>
      </c>
      <c r="B27" t="s">
        <v>42</v>
      </c>
      <c r="C27">
        <v>19</v>
      </c>
      <c r="D27">
        <v>6</v>
      </c>
      <c r="E27">
        <v>10</v>
      </c>
      <c r="F27">
        <v>6</v>
      </c>
      <c r="G27">
        <v>492</v>
      </c>
      <c r="H27">
        <v>54.7</v>
      </c>
      <c r="I27">
        <v>5.72</v>
      </c>
      <c r="J27">
        <v>46.5</v>
      </c>
      <c r="K27" s="1">
        <v>781305.5</v>
      </c>
      <c r="L27" s="5">
        <f t="shared" si="0"/>
        <v>3.5245581251451362E-4</v>
      </c>
    </row>
    <row r="28" spans="1:12" x14ac:dyDescent="0.2">
      <c r="A28" t="s">
        <v>35</v>
      </c>
      <c r="B28" t="s">
        <v>36</v>
      </c>
      <c r="C28">
        <v>30</v>
      </c>
      <c r="D28">
        <v>10</v>
      </c>
      <c r="E28">
        <v>19</v>
      </c>
      <c r="F28">
        <v>10</v>
      </c>
      <c r="G28">
        <v>465</v>
      </c>
      <c r="H28">
        <v>52.3</v>
      </c>
      <c r="I28">
        <v>7.33</v>
      </c>
      <c r="J28">
        <v>71.25</v>
      </c>
      <c r="K28" s="1">
        <v>240882.375</v>
      </c>
      <c r="L28" s="5">
        <f t="shared" si="0"/>
        <v>1.0866478375110731E-4</v>
      </c>
    </row>
    <row r="29" spans="1:12" x14ac:dyDescent="0.2">
      <c r="A29" t="s">
        <v>65</v>
      </c>
      <c r="B29" t="s">
        <v>66</v>
      </c>
      <c r="C29">
        <v>38</v>
      </c>
      <c r="D29">
        <v>5</v>
      </c>
      <c r="E29">
        <v>5</v>
      </c>
      <c r="F29">
        <v>5</v>
      </c>
      <c r="G29">
        <v>145</v>
      </c>
      <c r="H29">
        <v>15.8</v>
      </c>
      <c r="I29">
        <v>7.03</v>
      </c>
      <c r="J29">
        <v>14.5</v>
      </c>
      <c r="K29" s="1">
        <v>215811.64583333299</v>
      </c>
      <c r="L29" s="5">
        <f t="shared" si="0"/>
        <v>9.7355092191571453E-5</v>
      </c>
    </row>
    <row r="30" spans="1:12" x14ac:dyDescent="0.2">
      <c r="A30" t="s">
        <v>43</v>
      </c>
      <c r="B30" t="s">
        <v>44</v>
      </c>
      <c r="C30">
        <v>22</v>
      </c>
      <c r="D30">
        <v>6</v>
      </c>
      <c r="E30">
        <v>12</v>
      </c>
      <c r="F30">
        <v>5</v>
      </c>
      <c r="G30">
        <v>417</v>
      </c>
      <c r="H30">
        <v>47</v>
      </c>
      <c r="I30">
        <v>6.24</v>
      </c>
      <c r="J30">
        <v>46.15</v>
      </c>
      <c r="K30" s="1">
        <v>188307.52083333299</v>
      </c>
      <c r="L30" s="5">
        <f t="shared" si="0"/>
        <v>8.494766804778167E-5</v>
      </c>
    </row>
    <row r="31" spans="1:12" x14ac:dyDescent="0.2">
      <c r="A31" t="s">
        <v>67</v>
      </c>
      <c r="B31" t="s">
        <v>68</v>
      </c>
      <c r="C31">
        <v>10</v>
      </c>
      <c r="D31">
        <v>4</v>
      </c>
      <c r="E31">
        <v>4</v>
      </c>
      <c r="F31">
        <v>4</v>
      </c>
      <c r="G31">
        <v>618</v>
      </c>
      <c r="H31">
        <v>68.900000000000006</v>
      </c>
      <c r="I31">
        <v>7.74</v>
      </c>
      <c r="J31">
        <v>12.94</v>
      </c>
      <c r="K31" s="1">
        <v>2492.50341796875</v>
      </c>
      <c r="L31" s="5">
        <f t="shared" si="0"/>
        <v>1.1243966890996904E-6</v>
      </c>
    </row>
  </sheetData>
  <sortState xmlns:xlrd2="http://schemas.microsoft.com/office/spreadsheetml/2017/richdata2" ref="A2:K31">
    <sortCondition descending="1" ref="K2:K31"/>
  </sortState>
  <pageMargins left="0.7" right="0.7" top="0.75" bottom="0.75" header="0.3" footer="0.3"/>
  <pageSetup scale="74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737C5-62E9-0247-AC0C-F9F9E334E55F}">
  <sheetPr>
    <pageSetUpPr fitToPage="1"/>
  </sheetPr>
  <dimension ref="A1:L27"/>
  <sheetViews>
    <sheetView workbookViewId="0">
      <selection activeCell="H2" sqref="H2"/>
    </sheetView>
  </sheetViews>
  <sheetFormatPr baseColWidth="10" defaultColWidth="8.83203125" defaultRowHeight="15" x14ac:dyDescent="0.2"/>
  <cols>
    <col min="2" max="2" width="50.33203125" customWidth="1"/>
    <col min="3" max="3" width="4.5" customWidth="1"/>
    <col min="4" max="4" width="6" customWidth="1"/>
    <col min="5" max="5" width="6.5" customWidth="1"/>
    <col min="6" max="6" width="5.83203125" customWidth="1"/>
    <col min="7" max="7" width="5.5" customWidth="1"/>
    <col min="8" max="8" width="7" customWidth="1"/>
    <col min="9" max="9" width="6.6640625" customWidth="1"/>
    <col min="10" max="10" width="7.6640625" customWidth="1"/>
    <col min="11" max="11" width="8.83203125" style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2" t="s">
        <v>101</v>
      </c>
      <c r="L1" t="s">
        <v>102</v>
      </c>
    </row>
    <row r="2" spans="1:12" x14ac:dyDescent="0.2">
      <c r="A2" t="s">
        <v>13</v>
      </c>
      <c r="B2" s="3" t="s">
        <v>14</v>
      </c>
      <c r="C2">
        <v>72</v>
      </c>
      <c r="D2">
        <v>46</v>
      </c>
      <c r="E2">
        <v>332</v>
      </c>
      <c r="F2">
        <v>46</v>
      </c>
      <c r="G2">
        <v>607</v>
      </c>
      <c r="H2" s="3">
        <v>69.2</v>
      </c>
      <c r="I2">
        <v>6.18</v>
      </c>
      <c r="J2">
        <v>1243.57</v>
      </c>
      <c r="K2" s="4">
        <v>13887457468.036501</v>
      </c>
    </row>
    <row r="3" spans="1:12" x14ac:dyDescent="0.2">
      <c r="A3" t="s">
        <v>15</v>
      </c>
      <c r="B3" s="3" t="s">
        <v>16</v>
      </c>
      <c r="C3">
        <v>39</v>
      </c>
      <c r="D3">
        <v>10</v>
      </c>
      <c r="E3">
        <v>120</v>
      </c>
      <c r="F3">
        <v>10</v>
      </c>
      <c r="G3">
        <v>359</v>
      </c>
      <c r="H3">
        <v>38.4</v>
      </c>
      <c r="I3">
        <v>5.5</v>
      </c>
      <c r="J3">
        <v>514.96</v>
      </c>
      <c r="K3" s="4">
        <v>6304499661</v>
      </c>
      <c r="L3" s="6">
        <f>K3/$K$2</f>
        <v>0.45397076286357629</v>
      </c>
    </row>
    <row r="4" spans="1:12" x14ac:dyDescent="0.2">
      <c r="A4" t="s">
        <v>19</v>
      </c>
      <c r="B4" s="3" t="s">
        <v>20</v>
      </c>
      <c r="C4">
        <v>38</v>
      </c>
      <c r="D4">
        <v>17</v>
      </c>
      <c r="E4">
        <v>113</v>
      </c>
      <c r="F4">
        <v>17</v>
      </c>
      <c r="G4">
        <v>416</v>
      </c>
      <c r="H4">
        <v>46.1</v>
      </c>
      <c r="I4">
        <v>6.52</v>
      </c>
      <c r="J4">
        <v>379.82</v>
      </c>
      <c r="K4" s="4">
        <v>5462543815.9114599</v>
      </c>
      <c r="L4" s="6">
        <f t="shared" ref="L4:L27" si="0">K4/$K$2</f>
        <v>0.39334369365192301</v>
      </c>
    </row>
    <row r="5" spans="1:12" x14ac:dyDescent="0.2">
      <c r="A5" t="s">
        <v>93</v>
      </c>
      <c r="B5" s="3" t="s">
        <v>94</v>
      </c>
      <c r="C5">
        <v>1</v>
      </c>
      <c r="D5">
        <v>1</v>
      </c>
      <c r="E5">
        <v>1</v>
      </c>
      <c r="F5">
        <v>1</v>
      </c>
      <c r="G5">
        <v>985</v>
      </c>
      <c r="H5">
        <v>106.6</v>
      </c>
      <c r="I5">
        <v>10.43</v>
      </c>
      <c r="J5">
        <v>2.4900000000000002</v>
      </c>
      <c r="K5" s="4">
        <v>1654353408</v>
      </c>
      <c r="L5" s="6">
        <f t="shared" si="0"/>
        <v>0.11912572274713891</v>
      </c>
    </row>
    <row r="6" spans="1:12" x14ac:dyDescent="0.2">
      <c r="A6" t="s">
        <v>27</v>
      </c>
      <c r="B6" t="s">
        <v>28</v>
      </c>
      <c r="C6">
        <v>45</v>
      </c>
      <c r="D6">
        <v>10</v>
      </c>
      <c r="E6">
        <v>39</v>
      </c>
      <c r="F6">
        <v>10</v>
      </c>
      <c r="G6">
        <v>202</v>
      </c>
      <c r="H6">
        <v>23.1</v>
      </c>
      <c r="I6">
        <v>5.67</v>
      </c>
      <c r="J6">
        <v>145.68</v>
      </c>
      <c r="K6" s="1">
        <v>417581609.91666698</v>
      </c>
      <c r="L6" s="5">
        <f t="shared" si="0"/>
        <v>3.0068974891752261E-2</v>
      </c>
    </row>
    <row r="7" spans="1:12" x14ac:dyDescent="0.2">
      <c r="A7" t="s">
        <v>45</v>
      </c>
      <c r="B7" t="s">
        <v>46</v>
      </c>
      <c r="C7">
        <v>18</v>
      </c>
      <c r="D7">
        <v>5</v>
      </c>
      <c r="E7">
        <v>14</v>
      </c>
      <c r="F7">
        <v>5</v>
      </c>
      <c r="G7">
        <v>387</v>
      </c>
      <c r="H7">
        <v>42.6</v>
      </c>
      <c r="I7">
        <v>5.77</v>
      </c>
      <c r="J7">
        <v>45.18</v>
      </c>
      <c r="K7" s="1">
        <v>321439687.33333302</v>
      </c>
      <c r="L7" s="5">
        <f t="shared" si="0"/>
        <v>2.3146042972456371E-2</v>
      </c>
    </row>
    <row r="8" spans="1:12" x14ac:dyDescent="0.2">
      <c r="A8" t="s">
        <v>21</v>
      </c>
      <c r="B8" t="s">
        <v>22</v>
      </c>
      <c r="C8">
        <v>43</v>
      </c>
      <c r="D8">
        <v>12</v>
      </c>
      <c r="E8">
        <v>51</v>
      </c>
      <c r="F8">
        <v>12</v>
      </c>
      <c r="G8">
        <v>503</v>
      </c>
      <c r="H8">
        <v>53.5</v>
      </c>
      <c r="I8">
        <v>5.43</v>
      </c>
      <c r="J8">
        <v>235.2</v>
      </c>
      <c r="K8" s="1">
        <v>197986344.66666701</v>
      </c>
      <c r="L8" s="5">
        <f t="shared" si="0"/>
        <v>1.4256486122269263E-2</v>
      </c>
    </row>
    <row r="9" spans="1:12" x14ac:dyDescent="0.2">
      <c r="A9" t="s">
        <v>31</v>
      </c>
      <c r="B9" t="s">
        <v>32</v>
      </c>
      <c r="C9">
        <v>37</v>
      </c>
      <c r="D9">
        <v>12</v>
      </c>
      <c r="E9">
        <v>28</v>
      </c>
      <c r="F9">
        <v>12</v>
      </c>
      <c r="G9">
        <v>475</v>
      </c>
      <c r="H9">
        <v>53.6</v>
      </c>
      <c r="I9">
        <v>5.88</v>
      </c>
      <c r="J9">
        <v>104.82</v>
      </c>
      <c r="K9" s="1">
        <v>150316138.66666701</v>
      </c>
      <c r="L9" s="5">
        <f t="shared" si="0"/>
        <v>1.082387751772677E-2</v>
      </c>
    </row>
    <row r="10" spans="1:12" x14ac:dyDescent="0.2">
      <c r="A10" t="s">
        <v>17</v>
      </c>
      <c r="B10" t="s">
        <v>18</v>
      </c>
      <c r="C10">
        <v>64</v>
      </c>
      <c r="D10">
        <v>30</v>
      </c>
      <c r="E10">
        <v>121</v>
      </c>
      <c r="F10">
        <v>30</v>
      </c>
      <c r="G10">
        <v>610</v>
      </c>
      <c r="H10">
        <v>68.5</v>
      </c>
      <c r="I10">
        <v>6.29</v>
      </c>
      <c r="J10">
        <v>489.54</v>
      </c>
      <c r="K10" s="1">
        <v>112148420</v>
      </c>
      <c r="L10" s="5">
        <f t="shared" si="0"/>
        <v>8.0755185215236006E-3</v>
      </c>
    </row>
    <row r="11" spans="1:12" x14ac:dyDescent="0.2">
      <c r="A11" t="s">
        <v>35</v>
      </c>
      <c r="B11" t="s">
        <v>36</v>
      </c>
      <c r="C11">
        <v>30</v>
      </c>
      <c r="D11">
        <v>10</v>
      </c>
      <c r="E11">
        <v>19</v>
      </c>
      <c r="F11">
        <v>10</v>
      </c>
      <c r="G11">
        <v>465</v>
      </c>
      <c r="H11">
        <v>52.3</v>
      </c>
      <c r="I11">
        <v>7.33</v>
      </c>
      <c r="J11">
        <v>71.25</v>
      </c>
      <c r="K11" s="1">
        <v>100724075.333333</v>
      </c>
      <c r="L11" s="5">
        <f t="shared" si="0"/>
        <v>7.2528809225994358E-3</v>
      </c>
    </row>
    <row r="12" spans="1:12" x14ac:dyDescent="0.2">
      <c r="A12" t="s">
        <v>73</v>
      </c>
      <c r="B12" t="s">
        <v>74</v>
      </c>
      <c r="C12">
        <v>8</v>
      </c>
      <c r="D12">
        <v>1</v>
      </c>
      <c r="E12">
        <v>2</v>
      </c>
      <c r="F12">
        <v>1</v>
      </c>
      <c r="G12">
        <v>356</v>
      </c>
      <c r="H12">
        <v>39.799999999999997</v>
      </c>
      <c r="I12">
        <v>5.67</v>
      </c>
      <c r="J12">
        <v>6.82</v>
      </c>
      <c r="K12" s="1">
        <v>99835674</v>
      </c>
      <c r="L12" s="5">
        <f t="shared" si="0"/>
        <v>7.1889094335505759E-3</v>
      </c>
    </row>
    <row r="13" spans="1:12" x14ac:dyDescent="0.2">
      <c r="A13" t="s">
        <v>37</v>
      </c>
      <c r="B13" t="s">
        <v>38</v>
      </c>
      <c r="C13">
        <v>23</v>
      </c>
      <c r="D13">
        <v>7</v>
      </c>
      <c r="E13">
        <v>17</v>
      </c>
      <c r="F13">
        <v>1</v>
      </c>
      <c r="G13">
        <v>411</v>
      </c>
      <c r="H13">
        <v>46.2</v>
      </c>
      <c r="I13">
        <v>5.99</v>
      </c>
      <c r="J13">
        <v>63.82</v>
      </c>
      <c r="K13" s="1">
        <v>64313944</v>
      </c>
      <c r="L13" s="5">
        <f t="shared" si="0"/>
        <v>4.6310812578922791E-3</v>
      </c>
    </row>
    <row r="14" spans="1:12" x14ac:dyDescent="0.2">
      <c r="A14" t="s">
        <v>49</v>
      </c>
      <c r="B14" t="s">
        <v>50</v>
      </c>
      <c r="C14">
        <v>19</v>
      </c>
      <c r="D14">
        <v>7</v>
      </c>
      <c r="E14">
        <v>13</v>
      </c>
      <c r="F14">
        <v>1</v>
      </c>
      <c r="G14">
        <v>411</v>
      </c>
      <c r="H14">
        <v>46.4</v>
      </c>
      <c r="I14">
        <v>6.96</v>
      </c>
      <c r="J14">
        <v>43.59</v>
      </c>
      <c r="K14" s="1">
        <v>58633065.625</v>
      </c>
      <c r="L14" s="5">
        <f t="shared" si="0"/>
        <v>4.2220158556705144E-3</v>
      </c>
    </row>
    <row r="15" spans="1:12" x14ac:dyDescent="0.2">
      <c r="A15" t="s">
        <v>97</v>
      </c>
      <c r="B15" t="s">
        <v>98</v>
      </c>
      <c r="C15">
        <v>3</v>
      </c>
      <c r="D15">
        <v>1</v>
      </c>
      <c r="E15">
        <v>1</v>
      </c>
      <c r="F15">
        <v>1</v>
      </c>
      <c r="G15">
        <v>601</v>
      </c>
      <c r="H15">
        <v>66.099999999999994</v>
      </c>
      <c r="I15">
        <v>5.54</v>
      </c>
      <c r="J15">
        <v>2.41</v>
      </c>
      <c r="K15" s="1">
        <v>50847484</v>
      </c>
      <c r="L15" s="5">
        <f t="shared" si="0"/>
        <v>3.6613961999185981E-3</v>
      </c>
    </row>
    <row r="16" spans="1:12" x14ac:dyDescent="0.2">
      <c r="A16" t="s">
        <v>33</v>
      </c>
      <c r="B16" t="s">
        <v>34</v>
      </c>
      <c r="C16">
        <v>28</v>
      </c>
      <c r="D16">
        <v>9</v>
      </c>
      <c r="E16">
        <v>21</v>
      </c>
      <c r="F16">
        <v>3</v>
      </c>
      <c r="G16">
        <v>411</v>
      </c>
      <c r="H16">
        <v>46.3</v>
      </c>
      <c r="I16">
        <v>6.32</v>
      </c>
      <c r="J16">
        <v>77.180000000000007</v>
      </c>
      <c r="K16" s="1">
        <v>48943752.25</v>
      </c>
      <c r="L16" s="5">
        <f t="shared" si="0"/>
        <v>3.5243133858483015E-3</v>
      </c>
    </row>
    <row r="17" spans="1:12" x14ac:dyDescent="0.2">
      <c r="A17" t="s">
        <v>43</v>
      </c>
      <c r="B17" t="s">
        <v>44</v>
      </c>
      <c r="C17">
        <v>22</v>
      </c>
      <c r="D17">
        <v>6</v>
      </c>
      <c r="E17">
        <v>12</v>
      </c>
      <c r="F17">
        <v>5</v>
      </c>
      <c r="G17">
        <v>417</v>
      </c>
      <c r="H17">
        <v>47</v>
      </c>
      <c r="I17">
        <v>6.24</v>
      </c>
      <c r="J17">
        <v>46.15</v>
      </c>
      <c r="K17" s="1">
        <v>29267169.666666701</v>
      </c>
      <c r="L17" s="5">
        <f t="shared" si="0"/>
        <v>2.1074534149989866E-3</v>
      </c>
    </row>
    <row r="18" spans="1:12" x14ac:dyDescent="0.2">
      <c r="A18" t="s">
        <v>71</v>
      </c>
      <c r="B18" t="s">
        <v>72</v>
      </c>
      <c r="C18">
        <v>6</v>
      </c>
      <c r="D18">
        <v>1</v>
      </c>
      <c r="E18">
        <v>3</v>
      </c>
      <c r="F18">
        <v>1</v>
      </c>
      <c r="G18">
        <v>199</v>
      </c>
      <c r="H18">
        <v>22.5</v>
      </c>
      <c r="I18">
        <v>8.75</v>
      </c>
      <c r="J18">
        <v>8.1300000000000008</v>
      </c>
      <c r="K18" s="1">
        <v>24184992</v>
      </c>
      <c r="L18" s="5">
        <f t="shared" si="0"/>
        <v>1.7414989068851802E-3</v>
      </c>
    </row>
    <row r="19" spans="1:12" x14ac:dyDescent="0.2">
      <c r="A19" t="s">
        <v>41</v>
      </c>
      <c r="B19" t="s">
        <v>42</v>
      </c>
      <c r="C19">
        <v>19</v>
      </c>
      <c r="D19">
        <v>6</v>
      </c>
      <c r="E19">
        <v>10</v>
      </c>
      <c r="F19">
        <v>6</v>
      </c>
      <c r="G19">
        <v>492</v>
      </c>
      <c r="H19">
        <v>54.7</v>
      </c>
      <c r="I19">
        <v>5.72</v>
      </c>
      <c r="J19">
        <v>46.5</v>
      </c>
      <c r="K19" s="1">
        <v>19488858.333333299</v>
      </c>
      <c r="L19" s="5">
        <f t="shared" si="0"/>
        <v>1.4033424317006213E-3</v>
      </c>
    </row>
    <row r="20" spans="1:12" x14ac:dyDescent="0.2">
      <c r="A20" t="s">
        <v>39</v>
      </c>
      <c r="B20" t="s">
        <v>40</v>
      </c>
      <c r="C20">
        <v>9</v>
      </c>
      <c r="D20">
        <v>6</v>
      </c>
      <c r="E20">
        <v>19</v>
      </c>
      <c r="F20">
        <v>5</v>
      </c>
      <c r="G20">
        <v>606</v>
      </c>
      <c r="H20">
        <v>63.1</v>
      </c>
      <c r="I20">
        <v>8.4600000000000009</v>
      </c>
      <c r="J20">
        <v>59.91</v>
      </c>
      <c r="K20" s="1">
        <v>19141993.333333299</v>
      </c>
      <c r="L20" s="5">
        <f t="shared" si="0"/>
        <v>1.3783655775285494E-3</v>
      </c>
    </row>
    <row r="21" spans="1:12" x14ac:dyDescent="0.2">
      <c r="A21" t="s">
        <v>53</v>
      </c>
      <c r="B21" t="s">
        <v>54</v>
      </c>
      <c r="C21">
        <v>16</v>
      </c>
      <c r="D21">
        <v>5</v>
      </c>
      <c r="E21">
        <v>10</v>
      </c>
      <c r="F21">
        <v>4</v>
      </c>
      <c r="G21">
        <v>417</v>
      </c>
      <c r="H21">
        <v>46.9</v>
      </c>
      <c r="I21">
        <v>6.01</v>
      </c>
      <c r="J21">
        <v>36.49</v>
      </c>
      <c r="K21" s="1">
        <v>19026634.5</v>
      </c>
      <c r="L21" s="5">
        <f t="shared" si="0"/>
        <v>1.3700588854217467E-3</v>
      </c>
    </row>
    <row r="22" spans="1:12" x14ac:dyDescent="0.2">
      <c r="A22" t="s">
        <v>51</v>
      </c>
      <c r="B22" t="s">
        <v>52</v>
      </c>
      <c r="C22">
        <v>20</v>
      </c>
      <c r="D22">
        <v>5</v>
      </c>
      <c r="E22">
        <v>10</v>
      </c>
      <c r="F22">
        <v>5</v>
      </c>
      <c r="G22">
        <v>459</v>
      </c>
      <c r="H22">
        <v>52.2</v>
      </c>
      <c r="I22">
        <v>7.8</v>
      </c>
      <c r="J22">
        <v>39.89</v>
      </c>
      <c r="K22" s="1">
        <v>14596896.6666667</v>
      </c>
      <c r="L22" s="5">
        <f t="shared" si="0"/>
        <v>1.0510848872274173E-3</v>
      </c>
    </row>
    <row r="23" spans="1:12" x14ac:dyDescent="0.2">
      <c r="A23" t="s">
        <v>83</v>
      </c>
      <c r="B23" t="s">
        <v>84</v>
      </c>
      <c r="C23">
        <v>4</v>
      </c>
      <c r="D23">
        <v>1</v>
      </c>
      <c r="E23">
        <v>1</v>
      </c>
      <c r="F23">
        <v>1</v>
      </c>
      <c r="G23">
        <v>367</v>
      </c>
      <c r="H23">
        <v>40.5</v>
      </c>
      <c r="I23">
        <v>5.34</v>
      </c>
      <c r="J23">
        <v>3.26</v>
      </c>
      <c r="K23" s="1">
        <v>9693421</v>
      </c>
      <c r="L23" s="5">
        <f t="shared" si="0"/>
        <v>6.9799824930592705E-4</v>
      </c>
    </row>
    <row r="24" spans="1:12" x14ac:dyDescent="0.2">
      <c r="A24" t="s">
        <v>95</v>
      </c>
      <c r="B24" t="s">
        <v>96</v>
      </c>
      <c r="C24">
        <v>1</v>
      </c>
      <c r="D24">
        <v>1</v>
      </c>
      <c r="E24">
        <v>1</v>
      </c>
      <c r="F24">
        <v>1</v>
      </c>
      <c r="G24">
        <v>1047</v>
      </c>
      <c r="H24">
        <v>119.9</v>
      </c>
      <c r="I24">
        <v>5.66</v>
      </c>
      <c r="J24">
        <v>2.46</v>
      </c>
      <c r="K24" s="1">
        <v>7144779.5</v>
      </c>
      <c r="L24" s="5">
        <f t="shared" si="0"/>
        <v>5.1447714719879357E-4</v>
      </c>
    </row>
    <row r="25" spans="1:12" x14ac:dyDescent="0.2">
      <c r="A25" t="s">
        <v>57</v>
      </c>
      <c r="B25" t="s">
        <v>58</v>
      </c>
      <c r="C25">
        <v>9</v>
      </c>
      <c r="D25">
        <v>5</v>
      </c>
      <c r="E25">
        <v>10</v>
      </c>
      <c r="F25">
        <v>5</v>
      </c>
      <c r="G25">
        <v>526</v>
      </c>
      <c r="H25">
        <v>54.8</v>
      </c>
      <c r="I25">
        <v>5.07</v>
      </c>
      <c r="J25">
        <v>29.73</v>
      </c>
      <c r="K25" s="1">
        <v>5977215.5</v>
      </c>
      <c r="L25" s="5">
        <f t="shared" si="0"/>
        <v>4.3040387441381647E-4</v>
      </c>
    </row>
    <row r="26" spans="1:12" x14ac:dyDescent="0.2">
      <c r="A26" t="s">
        <v>69</v>
      </c>
      <c r="B26" t="s">
        <v>70</v>
      </c>
      <c r="C26">
        <v>2</v>
      </c>
      <c r="D26">
        <v>1</v>
      </c>
      <c r="E26">
        <v>3</v>
      </c>
      <c r="F26">
        <v>1</v>
      </c>
      <c r="G26">
        <v>540</v>
      </c>
      <c r="H26">
        <v>58.8</v>
      </c>
      <c r="I26">
        <v>7.23</v>
      </c>
      <c r="J26">
        <v>9.16</v>
      </c>
      <c r="K26" s="1">
        <v>5832968.5</v>
      </c>
      <c r="L26" s="5">
        <f t="shared" si="0"/>
        <v>4.2001701992068843E-4</v>
      </c>
    </row>
    <row r="27" spans="1:12" x14ac:dyDescent="0.2">
      <c r="A27" t="s">
        <v>81</v>
      </c>
      <c r="B27" t="s">
        <v>82</v>
      </c>
      <c r="C27">
        <v>7</v>
      </c>
      <c r="D27">
        <v>1</v>
      </c>
      <c r="E27">
        <v>1</v>
      </c>
      <c r="F27">
        <v>1</v>
      </c>
      <c r="G27">
        <v>549</v>
      </c>
      <c r="H27">
        <v>59</v>
      </c>
      <c r="I27">
        <v>9.41</v>
      </c>
      <c r="J27">
        <v>3.64</v>
      </c>
      <c r="K27" s="1">
        <v>5657491.5</v>
      </c>
      <c r="L27" s="5">
        <f t="shared" si="0"/>
        <v>4.0738137366190568E-4</v>
      </c>
    </row>
  </sheetData>
  <sortState xmlns:xlrd2="http://schemas.microsoft.com/office/spreadsheetml/2017/richdata2" ref="A2:K65">
    <sortCondition descending="1" ref="K2:K65"/>
  </sortState>
  <pageMargins left="0.7" right="0.7" top="0.75" bottom="0.75" header="0.3" footer="0.3"/>
  <pageSetup scale="74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74D13-1AD7-5844-BC63-9BD8EDED4061}">
  <sheetPr>
    <pageSetUpPr fitToPage="1"/>
  </sheetPr>
  <dimension ref="A1:L35"/>
  <sheetViews>
    <sheetView workbookViewId="0">
      <selection activeCell="K58" sqref="K58:L58"/>
    </sheetView>
  </sheetViews>
  <sheetFormatPr baseColWidth="10" defaultColWidth="8.83203125" defaultRowHeight="15" x14ac:dyDescent="0.2"/>
  <cols>
    <col min="2" max="2" width="50.33203125" customWidth="1"/>
    <col min="3" max="3" width="4.5" customWidth="1"/>
    <col min="4" max="4" width="6" customWidth="1"/>
    <col min="5" max="5" width="6.5" customWidth="1"/>
    <col min="6" max="6" width="5.83203125" customWidth="1"/>
    <col min="7" max="7" width="5.5" customWidth="1"/>
    <col min="8" max="8" width="7" customWidth="1"/>
    <col min="9" max="9" width="6.6640625" customWidth="1"/>
    <col min="10" max="10" width="7.6640625" customWidth="1"/>
    <col min="11" max="11" width="8.83203125" style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2" t="s">
        <v>101</v>
      </c>
      <c r="L1" t="s">
        <v>102</v>
      </c>
    </row>
    <row r="2" spans="1:12" x14ac:dyDescent="0.2">
      <c r="A2" t="s">
        <v>13</v>
      </c>
      <c r="B2" s="3" t="s">
        <v>14</v>
      </c>
      <c r="C2">
        <v>72</v>
      </c>
      <c r="D2">
        <v>46</v>
      </c>
      <c r="E2">
        <v>332</v>
      </c>
      <c r="F2">
        <v>46</v>
      </c>
      <c r="G2">
        <v>607</v>
      </c>
      <c r="H2">
        <v>69.2</v>
      </c>
      <c r="I2">
        <v>6.18</v>
      </c>
      <c r="J2">
        <v>1243.57</v>
      </c>
      <c r="K2" s="4">
        <v>544594397.65625</v>
      </c>
    </row>
    <row r="3" spans="1:12" x14ac:dyDescent="0.2">
      <c r="A3" t="s">
        <v>15</v>
      </c>
      <c r="B3" s="3" t="s">
        <v>16</v>
      </c>
      <c r="C3">
        <v>39</v>
      </c>
      <c r="D3">
        <v>10</v>
      </c>
      <c r="E3">
        <v>120</v>
      </c>
      <c r="F3">
        <v>10</v>
      </c>
      <c r="G3">
        <v>359</v>
      </c>
      <c r="H3" s="3">
        <v>38.4</v>
      </c>
      <c r="I3">
        <v>5.5</v>
      </c>
      <c r="J3">
        <v>514.96</v>
      </c>
      <c r="K3" s="4">
        <v>398101274.41666698</v>
      </c>
      <c r="L3" s="6">
        <f>K3/$K$2</f>
        <v>0.7310050858583198</v>
      </c>
    </row>
    <row r="4" spans="1:12" x14ac:dyDescent="0.2">
      <c r="A4" t="s">
        <v>93</v>
      </c>
      <c r="B4" s="3" t="s">
        <v>94</v>
      </c>
      <c r="C4">
        <v>1</v>
      </c>
      <c r="D4">
        <v>1</v>
      </c>
      <c r="E4">
        <v>1</v>
      </c>
      <c r="F4">
        <v>1</v>
      </c>
      <c r="G4">
        <v>985</v>
      </c>
      <c r="H4">
        <v>106.6</v>
      </c>
      <c r="I4">
        <v>10.43</v>
      </c>
      <c r="J4">
        <v>2.4900000000000002</v>
      </c>
      <c r="K4" s="4">
        <v>159054496</v>
      </c>
      <c r="L4" s="6">
        <f t="shared" ref="L4:L35" si="0">K4/$K$2</f>
        <v>0.29206047047952888</v>
      </c>
    </row>
    <row r="5" spans="1:12" x14ac:dyDescent="0.2">
      <c r="A5" t="s">
        <v>27</v>
      </c>
      <c r="B5" s="3" t="s">
        <v>28</v>
      </c>
      <c r="C5">
        <v>45</v>
      </c>
      <c r="D5">
        <v>10</v>
      </c>
      <c r="E5">
        <v>39</v>
      </c>
      <c r="F5">
        <v>10</v>
      </c>
      <c r="G5">
        <v>202</v>
      </c>
      <c r="H5">
        <v>23.1</v>
      </c>
      <c r="I5">
        <v>5.67</v>
      </c>
      <c r="J5">
        <v>145.68</v>
      </c>
      <c r="K5" s="4">
        <v>80570401</v>
      </c>
      <c r="L5" s="6">
        <f t="shared" si="0"/>
        <v>0.14794570297958948</v>
      </c>
    </row>
    <row r="6" spans="1:12" x14ac:dyDescent="0.2">
      <c r="A6" t="s">
        <v>19</v>
      </c>
      <c r="B6" t="s">
        <v>20</v>
      </c>
      <c r="C6">
        <v>38</v>
      </c>
      <c r="D6">
        <v>17</v>
      </c>
      <c r="E6">
        <v>113</v>
      </c>
      <c r="F6">
        <v>17</v>
      </c>
      <c r="G6">
        <v>416</v>
      </c>
      <c r="H6">
        <v>46.1</v>
      </c>
      <c r="I6">
        <v>6.52</v>
      </c>
      <c r="J6">
        <v>379.82</v>
      </c>
      <c r="K6" s="1">
        <v>41146104.666666701</v>
      </c>
      <c r="L6" s="5">
        <f t="shared" si="0"/>
        <v>7.5553668645409522E-2</v>
      </c>
    </row>
    <row r="7" spans="1:12" x14ac:dyDescent="0.2">
      <c r="A7" t="s">
        <v>21</v>
      </c>
      <c r="B7" t="s">
        <v>22</v>
      </c>
      <c r="C7">
        <v>43</v>
      </c>
      <c r="D7">
        <v>12</v>
      </c>
      <c r="E7">
        <v>51</v>
      </c>
      <c r="F7">
        <v>12</v>
      </c>
      <c r="G7">
        <v>503</v>
      </c>
      <c r="H7">
        <v>53.5</v>
      </c>
      <c r="I7">
        <v>5.43</v>
      </c>
      <c r="J7">
        <v>235.2</v>
      </c>
      <c r="K7" s="1">
        <v>20488306</v>
      </c>
      <c r="L7" s="5">
        <f t="shared" si="0"/>
        <v>3.7621220651873642E-2</v>
      </c>
    </row>
    <row r="8" spans="1:12" x14ac:dyDescent="0.2">
      <c r="A8" t="s">
        <v>17</v>
      </c>
      <c r="B8" t="s">
        <v>18</v>
      </c>
      <c r="C8">
        <v>64</v>
      </c>
      <c r="D8">
        <v>30</v>
      </c>
      <c r="E8">
        <v>121</v>
      </c>
      <c r="F8">
        <v>30</v>
      </c>
      <c r="G8">
        <v>610</v>
      </c>
      <c r="H8">
        <v>68.5</v>
      </c>
      <c r="I8">
        <v>6.29</v>
      </c>
      <c r="J8">
        <v>489.54</v>
      </c>
      <c r="K8" s="1">
        <v>19977932.833333299</v>
      </c>
      <c r="L8" s="5">
        <f t="shared" si="0"/>
        <v>3.6684058666985118E-2</v>
      </c>
    </row>
    <row r="9" spans="1:12" x14ac:dyDescent="0.2">
      <c r="A9" t="s">
        <v>39</v>
      </c>
      <c r="B9" t="s">
        <v>40</v>
      </c>
      <c r="C9">
        <v>9</v>
      </c>
      <c r="D9">
        <v>6</v>
      </c>
      <c r="E9">
        <v>19</v>
      </c>
      <c r="F9">
        <v>5</v>
      </c>
      <c r="G9">
        <v>606</v>
      </c>
      <c r="H9">
        <v>63.1</v>
      </c>
      <c r="I9">
        <v>8.4600000000000009</v>
      </c>
      <c r="J9">
        <v>59.91</v>
      </c>
      <c r="K9" s="1">
        <v>12667446.5416667</v>
      </c>
      <c r="L9" s="5">
        <f t="shared" si="0"/>
        <v>2.3260332086013191E-2</v>
      </c>
    </row>
    <row r="10" spans="1:12" x14ac:dyDescent="0.2">
      <c r="A10" t="s">
        <v>71</v>
      </c>
      <c r="B10" t="s">
        <v>72</v>
      </c>
      <c r="C10">
        <v>6</v>
      </c>
      <c r="D10">
        <v>1</v>
      </c>
      <c r="E10">
        <v>3</v>
      </c>
      <c r="F10">
        <v>1</v>
      </c>
      <c r="G10">
        <v>199</v>
      </c>
      <c r="H10">
        <v>22.5</v>
      </c>
      <c r="I10">
        <v>8.75</v>
      </c>
      <c r="J10">
        <v>8.1300000000000008</v>
      </c>
      <c r="K10" s="1">
        <v>5441638</v>
      </c>
      <c r="L10" s="5">
        <f t="shared" si="0"/>
        <v>9.9920932411698849E-3</v>
      </c>
    </row>
    <row r="11" spans="1:12" x14ac:dyDescent="0.2">
      <c r="A11" t="s">
        <v>57</v>
      </c>
      <c r="B11" t="s">
        <v>58</v>
      </c>
      <c r="C11">
        <v>9</v>
      </c>
      <c r="D11">
        <v>5</v>
      </c>
      <c r="E11">
        <v>10</v>
      </c>
      <c r="F11">
        <v>5</v>
      </c>
      <c r="G11">
        <v>526</v>
      </c>
      <c r="H11">
        <v>54.8</v>
      </c>
      <c r="I11">
        <v>5.07</v>
      </c>
      <c r="J11">
        <v>29.73</v>
      </c>
      <c r="K11" s="1">
        <v>5103110.6666666698</v>
      </c>
      <c r="L11" s="5">
        <f t="shared" si="0"/>
        <v>9.3704795507054996E-3</v>
      </c>
    </row>
    <row r="12" spans="1:12" x14ac:dyDescent="0.2">
      <c r="A12" t="s">
        <v>45</v>
      </c>
      <c r="B12" t="s">
        <v>46</v>
      </c>
      <c r="C12">
        <v>18</v>
      </c>
      <c r="D12">
        <v>5</v>
      </c>
      <c r="E12">
        <v>14</v>
      </c>
      <c r="F12">
        <v>5</v>
      </c>
      <c r="G12">
        <v>387</v>
      </c>
      <c r="H12">
        <v>42.6</v>
      </c>
      <c r="I12">
        <v>5.77</v>
      </c>
      <c r="J12">
        <v>45.18</v>
      </c>
      <c r="K12" s="1">
        <v>5004777.6666666698</v>
      </c>
      <c r="L12" s="5">
        <f t="shared" si="0"/>
        <v>9.1899176491817385E-3</v>
      </c>
    </row>
    <row r="13" spans="1:12" x14ac:dyDescent="0.2">
      <c r="A13" t="s">
        <v>69</v>
      </c>
      <c r="B13" t="s">
        <v>70</v>
      </c>
      <c r="C13">
        <v>2</v>
      </c>
      <c r="D13">
        <v>1</v>
      </c>
      <c r="E13">
        <v>3</v>
      </c>
      <c r="F13">
        <v>1</v>
      </c>
      <c r="G13">
        <v>540</v>
      </c>
      <c r="H13">
        <v>58.8</v>
      </c>
      <c r="I13">
        <v>7.23</v>
      </c>
      <c r="J13">
        <v>9.16</v>
      </c>
      <c r="K13" s="1">
        <v>4435329.5</v>
      </c>
      <c r="L13" s="5">
        <f t="shared" si="0"/>
        <v>8.1442804389618359E-3</v>
      </c>
    </row>
    <row r="14" spans="1:12" x14ac:dyDescent="0.2">
      <c r="A14" t="s">
        <v>47</v>
      </c>
      <c r="B14" t="s">
        <v>48</v>
      </c>
      <c r="C14">
        <v>16</v>
      </c>
      <c r="D14">
        <v>7</v>
      </c>
      <c r="E14">
        <v>15</v>
      </c>
      <c r="F14">
        <v>6</v>
      </c>
      <c r="G14">
        <v>515</v>
      </c>
      <c r="H14">
        <v>55.9</v>
      </c>
      <c r="I14">
        <v>5.27</v>
      </c>
      <c r="J14">
        <v>45.14</v>
      </c>
      <c r="K14" s="1">
        <v>3953568.7916666698</v>
      </c>
      <c r="L14" s="5">
        <f t="shared" si="0"/>
        <v>7.2596574784490843E-3</v>
      </c>
    </row>
    <row r="15" spans="1:12" x14ac:dyDescent="0.2">
      <c r="A15" t="s">
        <v>85</v>
      </c>
      <c r="B15" t="s">
        <v>86</v>
      </c>
      <c r="C15">
        <v>1</v>
      </c>
      <c r="D15">
        <v>1</v>
      </c>
      <c r="E15">
        <v>1</v>
      </c>
      <c r="F15">
        <v>1</v>
      </c>
      <c r="G15">
        <v>1462</v>
      </c>
      <c r="H15">
        <v>162.80000000000001</v>
      </c>
      <c r="I15">
        <v>7.37</v>
      </c>
      <c r="J15">
        <v>2.94</v>
      </c>
      <c r="K15" s="1">
        <v>3794858.25</v>
      </c>
      <c r="L15" s="5">
        <f t="shared" si="0"/>
        <v>6.9682285868745359E-3</v>
      </c>
    </row>
    <row r="16" spans="1:12" x14ac:dyDescent="0.2">
      <c r="A16" t="s">
        <v>59</v>
      </c>
      <c r="B16" t="s">
        <v>60</v>
      </c>
      <c r="C16">
        <v>5</v>
      </c>
      <c r="D16">
        <v>3</v>
      </c>
      <c r="E16">
        <v>9</v>
      </c>
      <c r="F16">
        <v>1</v>
      </c>
      <c r="G16">
        <v>597</v>
      </c>
      <c r="H16">
        <v>62.6</v>
      </c>
      <c r="I16">
        <v>7.81</v>
      </c>
      <c r="J16">
        <v>28.44</v>
      </c>
      <c r="K16" s="1">
        <v>3698328.78125</v>
      </c>
      <c r="L16" s="5">
        <f t="shared" si="0"/>
        <v>6.7909783816476185E-3</v>
      </c>
    </row>
    <row r="17" spans="1:12" x14ac:dyDescent="0.2">
      <c r="A17" t="s">
        <v>73</v>
      </c>
      <c r="B17" t="s">
        <v>74</v>
      </c>
      <c r="C17">
        <v>8</v>
      </c>
      <c r="D17">
        <v>1</v>
      </c>
      <c r="E17">
        <v>2</v>
      </c>
      <c r="F17">
        <v>1</v>
      </c>
      <c r="G17">
        <v>356</v>
      </c>
      <c r="H17">
        <v>39.799999999999997</v>
      </c>
      <c r="I17">
        <v>5.67</v>
      </c>
      <c r="J17">
        <v>6.82</v>
      </c>
      <c r="K17" s="1">
        <v>3423047.5</v>
      </c>
      <c r="L17" s="5">
        <f t="shared" si="0"/>
        <v>6.2854989231098191E-3</v>
      </c>
    </row>
    <row r="18" spans="1:12" x14ac:dyDescent="0.2">
      <c r="A18" t="s">
        <v>75</v>
      </c>
      <c r="B18" t="s">
        <v>76</v>
      </c>
      <c r="C18">
        <v>2</v>
      </c>
      <c r="D18">
        <v>1</v>
      </c>
      <c r="E18">
        <v>2</v>
      </c>
      <c r="F18">
        <v>1</v>
      </c>
      <c r="G18">
        <v>553</v>
      </c>
      <c r="H18">
        <v>59.7</v>
      </c>
      <c r="I18">
        <v>9.19</v>
      </c>
      <c r="J18">
        <v>5.97</v>
      </c>
      <c r="K18" s="1">
        <v>2801758.5625</v>
      </c>
      <c r="L18" s="5">
        <f t="shared" si="0"/>
        <v>5.1446701885987456E-3</v>
      </c>
    </row>
    <row r="19" spans="1:12" x14ac:dyDescent="0.2">
      <c r="A19" t="s">
        <v>63</v>
      </c>
      <c r="B19" t="s">
        <v>64</v>
      </c>
      <c r="C19">
        <v>3</v>
      </c>
      <c r="D19">
        <v>3</v>
      </c>
      <c r="E19">
        <v>5</v>
      </c>
      <c r="F19">
        <v>3</v>
      </c>
      <c r="G19">
        <v>1661</v>
      </c>
      <c r="H19">
        <v>187.1</v>
      </c>
      <c r="I19">
        <v>6.84</v>
      </c>
      <c r="J19">
        <v>14.97</v>
      </c>
      <c r="K19" s="1">
        <v>2579276.8125</v>
      </c>
      <c r="L19" s="5">
        <f t="shared" si="0"/>
        <v>4.7361427579871085E-3</v>
      </c>
    </row>
    <row r="20" spans="1:12" x14ac:dyDescent="0.2">
      <c r="A20" t="s">
        <v>29</v>
      </c>
      <c r="B20" t="s">
        <v>30</v>
      </c>
      <c r="C20">
        <v>47</v>
      </c>
      <c r="D20">
        <v>14</v>
      </c>
      <c r="E20">
        <v>43</v>
      </c>
      <c r="F20">
        <v>14</v>
      </c>
      <c r="G20">
        <v>265</v>
      </c>
      <c r="H20">
        <v>30.3</v>
      </c>
      <c r="I20">
        <v>5.97</v>
      </c>
      <c r="J20">
        <v>138.53</v>
      </c>
      <c r="K20" s="1">
        <v>2458343.3333333302</v>
      </c>
      <c r="L20" s="5">
        <f t="shared" si="0"/>
        <v>4.5140812022914818E-3</v>
      </c>
    </row>
    <row r="21" spans="1:12" x14ac:dyDescent="0.2">
      <c r="A21" t="s">
        <v>55</v>
      </c>
      <c r="B21" t="s">
        <v>56</v>
      </c>
      <c r="C21">
        <v>5</v>
      </c>
      <c r="D21">
        <v>3</v>
      </c>
      <c r="E21">
        <v>11</v>
      </c>
      <c r="F21">
        <v>1</v>
      </c>
      <c r="G21">
        <v>571</v>
      </c>
      <c r="H21">
        <v>60.8</v>
      </c>
      <c r="I21">
        <v>8.09</v>
      </c>
      <c r="J21">
        <v>34.36</v>
      </c>
      <c r="K21" s="1">
        <v>1934477.5</v>
      </c>
      <c r="L21" s="5">
        <f t="shared" si="0"/>
        <v>3.5521435922318272E-3</v>
      </c>
    </row>
    <row r="22" spans="1:12" x14ac:dyDescent="0.2">
      <c r="A22" t="s">
        <v>31</v>
      </c>
      <c r="B22" t="s">
        <v>32</v>
      </c>
      <c r="C22">
        <v>37</v>
      </c>
      <c r="D22">
        <v>12</v>
      </c>
      <c r="E22">
        <v>28</v>
      </c>
      <c r="F22">
        <v>12</v>
      </c>
      <c r="G22">
        <v>475</v>
      </c>
      <c r="H22">
        <v>53.6</v>
      </c>
      <c r="I22">
        <v>5.88</v>
      </c>
      <c r="J22">
        <v>104.82</v>
      </c>
      <c r="K22" s="1">
        <v>1533922.66666667</v>
      </c>
      <c r="L22" s="5">
        <f t="shared" si="0"/>
        <v>2.8166332104556237E-3</v>
      </c>
    </row>
    <row r="23" spans="1:12" x14ac:dyDescent="0.2">
      <c r="A23" t="s">
        <v>89</v>
      </c>
      <c r="B23" t="s">
        <v>90</v>
      </c>
      <c r="C23">
        <v>1</v>
      </c>
      <c r="D23">
        <v>1</v>
      </c>
      <c r="E23">
        <v>1</v>
      </c>
      <c r="F23">
        <v>1</v>
      </c>
      <c r="G23">
        <v>553</v>
      </c>
      <c r="H23">
        <v>60.6</v>
      </c>
      <c r="I23">
        <v>6.38</v>
      </c>
      <c r="J23">
        <v>2.58</v>
      </c>
      <c r="K23" s="1">
        <v>1345709.125</v>
      </c>
      <c r="L23" s="5">
        <f t="shared" si="0"/>
        <v>2.4710300561141957E-3</v>
      </c>
    </row>
    <row r="24" spans="1:12" x14ac:dyDescent="0.2">
      <c r="A24" t="s">
        <v>49</v>
      </c>
      <c r="B24" t="s">
        <v>50</v>
      </c>
      <c r="C24">
        <v>19</v>
      </c>
      <c r="D24">
        <v>7</v>
      </c>
      <c r="E24">
        <v>13</v>
      </c>
      <c r="F24">
        <v>1</v>
      </c>
      <c r="G24">
        <v>411</v>
      </c>
      <c r="H24">
        <v>46.4</v>
      </c>
      <c r="I24">
        <v>6.96</v>
      </c>
      <c r="J24">
        <v>43.59</v>
      </c>
      <c r="K24" s="1">
        <v>1345240.15625</v>
      </c>
      <c r="L24" s="5">
        <f t="shared" si="0"/>
        <v>2.4701689221179254E-3</v>
      </c>
    </row>
    <row r="25" spans="1:12" x14ac:dyDescent="0.2">
      <c r="A25" t="s">
        <v>87</v>
      </c>
      <c r="B25" t="s">
        <v>88</v>
      </c>
      <c r="C25">
        <v>1</v>
      </c>
      <c r="D25">
        <v>1</v>
      </c>
      <c r="E25">
        <v>1</v>
      </c>
      <c r="F25">
        <v>1</v>
      </c>
      <c r="G25">
        <v>705</v>
      </c>
      <c r="H25">
        <v>77.8</v>
      </c>
      <c r="I25">
        <v>9.23</v>
      </c>
      <c r="J25">
        <v>2.81</v>
      </c>
      <c r="K25" s="1">
        <v>1253828.625</v>
      </c>
      <c r="L25" s="5">
        <f t="shared" si="0"/>
        <v>2.3023164219023442E-3</v>
      </c>
    </row>
    <row r="26" spans="1:12" x14ac:dyDescent="0.2">
      <c r="A26" t="s">
        <v>81</v>
      </c>
      <c r="B26" t="s">
        <v>82</v>
      </c>
      <c r="C26">
        <v>7</v>
      </c>
      <c r="D26">
        <v>1</v>
      </c>
      <c r="E26">
        <v>1</v>
      </c>
      <c r="F26">
        <v>1</v>
      </c>
      <c r="G26">
        <v>549</v>
      </c>
      <c r="H26">
        <v>59</v>
      </c>
      <c r="I26">
        <v>9.41</v>
      </c>
      <c r="J26">
        <v>3.64</v>
      </c>
      <c r="K26" s="1">
        <v>1148730</v>
      </c>
      <c r="L26" s="5">
        <f t="shared" si="0"/>
        <v>2.10933128387612E-3</v>
      </c>
    </row>
    <row r="27" spans="1:12" x14ac:dyDescent="0.2">
      <c r="A27" t="s">
        <v>99</v>
      </c>
      <c r="B27" t="s">
        <v>100</v>
      </c>
      <c r="C27">
        <v>2</v>
      </c>
      <c r="D27">
        <v>1</v>
      </c>
      <c r="E27">
        <v>1</v>
      </c>
      <c r="F27">
        <v>1</v>
      </c>
      <c r="G27">
        <v>380</v>
      </c>
      <c r="H27">
        <v>44.6</v>
      </c>
      <c r="I27">
        <v>5.17</v>
      </c>
      <c r="J27">
        <v>2.39</v>
      </c>
      <c r="K27" s="1">
        <v>1143444</v>
      </c>
      <c r="L27" s="5">
        <f t="shared" si="0"/>
        <v>2.0996249776365603E-3</v>
      </c>
    </row>
    <row r="28" spans="1:12" x14ac:dyDescent="0.2">
      <c r="A28" t="s">
        <v>77</v>
      </c>
      <c r="B28" t="s">
        <v>78</v>
      </c>
      <c r="C28">
        <v>0</v>
      </c>
      <c r="D28">
        <v>1</v>
      </c>
      <c r="E28">
        <v>2</v>
      </c>
      <c r="F28">
        <v>1</v>
      </c>
      <c r="G28">
        <v>1435</v>
      </c>
      <c r="H28">
        <v>164.8</v>
      </c>
      <c r="I28">
        <v>7.99</v>
      </c>
      <c r="J28">
        <v>5.14</v>
      </c>
      <c r="K28" s="1">
        <v>971037.75</v>
      </c>
      <c r="L28" s="5">
        <f t="shared" si="0"/>
        <v>1.7830476299040496E-3</v>
      </c>
    </row>
    <row r="29" spans="1:12" x14ac:dyDescent="0.2">
      <c r="A29" t="s">
        <v>79</v>
      </c>
      <c r="B29" t="s">
        <v>80</v>
      </c>
      <c r="C29">
        <v>2</v>
      </c>
      <c r="D29">
        <v>1</v>
      </c>
      <c r="E29">
        <v>1</v>
      </c>
      <c r="F29">
        <v>1</v>
      </c>
      <c r="G29">
        <v>465</v>
      </c>
      <c r="H29">
        <v>52.3</v>
      </c>
      <c r="I29">
        <v>5.68</v>
      </c>
      <c r="J29">
        <v>3.96</v>
      </c>
      <c r="K29" s="1">
        <v>932111.25</v>
      </c>
      <c r="L29" s="5">
        <f t="shared" si="0"/>
        <v>1.7115696636092685E-3</v>
      </c>
    </row>
    <row r="30" spans="1:12" x14ac:dyDescent="0.2">
      <c r="A30" t="s">
        <v>23</v>
      </c>
      <c r="B30" t="s">
        <v>24</v>
      </c>
      <c r="C30">
        <v>45</v>
      </c>
      <c r="D30">
        <v>23</v>
      </c>
      <c r="E30">
        <v>41</v>
      </c>
      <c r="F30">
        <v>1</v>
      </c>
      <c r="G30">
        <v>704</v>
      </c>
      <c r="H30">
        <v>77.7</v>
      </c>
      <c r="I30">
        <v>7.17</v>
      </c>
      <c r="J30">
        <v>151.29</v>
      </c>
      <c r="K30" s="1">
        <v>698583.75</v>
      </c>
      <c r="L30" s="5">
        <f t="shared" si="0"/>
        <v>1.2827597070525663E-3</v>
      </c>
    </row>
    <row r="31" spans="1:12" x14ac:dyDescent="0.2">
      <c r="A31" t="s">
        <v>67</v>
      </c>
      <c r="B31" t="s">
        <v>68</v>
      </c>
      <c r="C31">
        <v>10</v>
      </c>
      <c r="D31">
        <v>4</v>
      </c>
      <c r="E31">
        <v>4</v>
      </c>
      <c r="F31">
        <v>4</v>
      </c>
      <c r="G31">
        <v>618</v>
      </c>
      <c r="H31">
        <v>68.900000000000006</v>
      </c>
      <c r="I31">
        <v>7.74</v>
      </c>
      <c r="J31">
        <v>12.94</v>
      </c>
      <c r="K31" s="1">
        <v>684399.38541666698</v>
      </c>
      <c r="L31" s="5">
        <f t="shared" si="0"/>
        <v>1.2567139661408386E-3</v>
      </c>
    </row>
    <row r="32" spans="1:12" x14ac:dyDescent="0.2">
      <c r="A32" t="s">
        <v>33</v>
      </c>
      <c r="B32" t="s">
        <v>34</v>
      </c>
      <c r="C32">
        <v>28</v>
      </c>
      <c r="D32">
        <v>9</v>
      </c>
      <c r="E32">
        <v>21</v>
      </c>
      <c r="F32">
        <v>3</v>
      </c>
      <c r="G32">
        <v>411</v>
      </c>
      <c r="H32">
        <v>46.3</v>
      </c>
      <c r="I32">
        <v>6.32</v>
      </c>
      <c r="J32">
        <v>77.180000000000007</v>
      </c>
      <c r="K32" s="1">
        <v>462573</v>
      </c>
      <c r="L32" s="5">
        <f t="shared" si="0"/>
        <v>8.493899349511447E-4</v>
      </c>
    </row>
    <row r="33" spans="1:12" x14ac:dyDescent="0.2">
      <c r="A33" t="s">
        <v>43</v>
      </c>
      <c r="B33" t="s">
        <v>44</v>
      </c>
      <c r="C33">
        <v>22</v>
      </c>
      <c r="D33">
        <v>6</v>
      </c>
      <c r="E33">
        <v>12</v>
      </c>
      <c r="F33">
        <v>5</v>
      </c>
      <c r="G33">
        <v>417</v>
      </c>
      <c r="H33">
        <v>47</v>
      </c>
      <c r="I33">
        <v>6.24</v>
      </c>
      <c r="J33">
        <v>46.15</v>
      </c>
      <c r="K33" s="1">
        <v>206062.81770833299</v>
      </c>
      <c r="L33" s="5">
        <f t="shared" si="0"/>
        <v>3.7837851177896362E-4</v>
      </c>
    </row>
    <row r="34" spans="1:12" x14ac:dyDescent="0.2">
      <c r="A34" t="s">
        <v>35</v>
      </c>
      <c r="B34" t="s">
        <v>36</v>
      </c>
      <c r="C34">
        <v>30</v>
      </c>
      <c r="D34">
        <v>10</v>
      </c>
      <c r="E34">
        <v>19</v>
      </c>
      <c r="F34">
        <v>10</v>
      </c>
      <c r="G34">
        <v>465</v>
      </c>
      <c r="H34">
        <v>52.3</v>
      </c>
      <c r="I34">
        <v>7.33</v>
      </c>
      <c r="J34">
        <v>71.25</v>
      </c>
      <c r="K34" s="1">
        <v>176140.91666666701</v>
      </c>
      <c r="L34" s="5">
        <f t="shared" si="0"/>
        <v>3.2343505079141085E-4</v>
      </c>
    </row>
    <row r="35" spans="1:12" x14ac:dyDescent="0.2">
      <c r="A35" t="s">
        <v>61</v>
      </c>
      <c r="B35" t="s">
        <v>62</v>
      </c>
      <c r="C35">
        <v>27</v>
      </c>
      <c r="D35">
        <v>4</v>
      </c>
      <c r="E35">
        <v>7</v>
      </c>
      <c r="F35">
        <v>4</v>
      </c>
      <c r="G35">
        <v>147</v>
      </c>
      <c r="H35">
        <v>15.7</v>
      </c>
      <c r="I35">
        <v>6.3</v>
      </c>
      <c r="J35">
        <v>23.69</v>
      </c>
      <c r="K35" s="1">
        <v>145451.1875</v>
      </c>
      <c r="L35" s="5">
        <f t="shared" si="0"/>
        <v>2.670816815706748E-4</v>
      </c>
    </row>
  </sheetData>
  <sortState xmlns:xlrd2="http://schemas.microsoft.com/office/spreadsheetml/2017/richdata2" ref="A2:K65">
    <sortCondition descending="1" ref="K2:K65"/>
  </sortState>
  <pageMargins left="0.7" right="0.7" top="0.75" bottom="0.75" header="0.3" footer="0.3"/>
  <pageSetup scale="74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5c507f9-c110-40a6-a3fb-21e40aec8a3b" xsi:nil="true"/>
    <lcf76f155ced4ddcb4097134ff3c332f xmlns="6e352646-5a52-417f-881c-31fb7c3ee85d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AB17A0D40AF3741843158B29A6D624F" ma:contentTypeVersion="15" ma:contentTypeDescription="Create a new document." ma:contentTypeScope="" ma:versionID="2babf032ceda171ecae081d8b2fba89e">
  <xsd:schema xmlns:xsd="http://www.w3.org/2001/XMLSchema" xmlns:xs="http://www.w3.org/2001/XMLSchema" xmlns:p="http://schemas.microsoft.com/office/2006/metadata/properties" xmlns:ns2="6e352646-5a52-417f-881c-31fb7c3ee85d" xmlns:ns3="85c507f9-c110-40a6-a3fb-21e40aec8a3b" targetNamespace="http://schemas.microsoft.com/office/2006/metadata/properties" ma:root="true" ma:fieldsID="2f0466bb34f41965bcb28b36a84675f2" ns2:_="" ns3:_="">
    <xsd:import namespace="6e352646-5a52-417f-881c-31fb7c3ee85d"/>
    <xsd:import namespace="85c507f9-c110-40a6-a3fb-21e40aec8a3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ObjectDetectorVersions" minOccurs="0"/>
                <xsd:element ref="ns2:MediaServiceSearchPropertie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DateTaken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352646-5a52-417f-881c-31fb7c3ee85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5c507f9-c110-40a6-a3fb-21e40aec8a3b" elementFormDefault="qualified">
    <xsd:import namespace="http://schemas.microsoft.com/office/2006/documentManagement/types"/>
    <xsd:import namespace="http://schemas.microsoft.com/office/infopath/2007/PartnerControls"/>
    <xsd:element name="TaxCatchAll" ma:index="21" nillable="true" ma:displayName="Taxonomy Catch All Column" ma:hidden="true" ma:list="{45bdd499-d058-4563-9276-5743a002ca1b}" ma:internalName="TaxCatchAll" ma:showField="CatchAllData" ma:web="85c507f9-c110-40a6-a3fb-21e40aec8a3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CFE38EC-E37F-4359-9139-50EE04B730F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B538B2B-3037-4993-9634-1618B1A95419}">
  <ds:schemaRefs>
    <ds:schemaRef ds:uri="http://schemas.microsoft.com/office/2006/metadata/properties"/>
    <ds:schemaRef ds:uri="http://schemas.microsoft.com/office/infopath/2007/PartnerControls"/>
    <ds:schemaRef ds:uri="85c507f9-c110-40a6-a3fb-21e40aec8a3b"/>
    <ds:schemaRef ds:uri="6e352646-5a52-417f-881c-31fb7c3ee85d"/>
  </ds:schemaRefs>
</ds:datastoreItem>
</file>

<file path=customXml/itemProps3.xml><?xml version="1.0" encoding="utf-8"?>
<ds:datastoreItem xmlns:ds="http://schemas.openxmlformats.org/officeDocument/2006/customXml" ds:itemID="{D9BA784B-2FD7-4078-9C3A-2CFD6DD0EF7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e352646-5a52-417f-881c-31fb7c3ee85d"/>
    <ds:schemaRef ds:uri="85c507f9-c110-40a6-a3fb-21e40aec8a3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20240202_Soniya_Gerdt_Validator</vt:lpstr>
      <vt:lpstr>band 1</vt:lpstr>
      <vt:lpstr>band 2</vt:lpstr>
      <vt:lpstr>band 3</vt:lpstr>
      <vt:lpstr>'band 1'!Print_Area</vt:lpstr>
      <vt:lpstr>'band 2'!Print_Area</vt:lpstr>
      <vt:lpstr>'band 3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ss Spectrometry User</dc:creator>
  <cp:keywords/>
  <dc:description/>
  <cp:lastModifiedBy>Gerdt, J. P.</cp:lastModifiedBy>
  <cp:revision/>
  <dcterms:created xsi:type="dcterms:W3CDTF">2024-02-07T21:32:27Z</dcterms:created>
  <dcterms:modified xsi:type="dcterms:W3CDTF">2025-07-25T18:38:3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AB17A0D40AF3741843158B29A6D624F</vt:lpwstr>
  </property>
  <property fmtid="{D5CDD505-2E9C-101B-9397-08002B2CF9AE}" pid="3" name="MediaServiceImageTags">
    <vt:lpwstr/>
  </property>
</Properties>
</file>